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9108098\Downloads\"/>
    </mc:Choice>
  </mc:AlternateContent>
  <bookViews>
    <workbookView xWindow="0" yWindow="0" windowWidth="20490" windowHeight="7755"/>
  </bookViews>
  <sheets>
    <sheet name="APPRAISE-AI" sheetId="3" r:id="rId1"/>
    <sheet name="Options"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95" i="3" l="1"/>
  <c r="F95" i="3"/>
  <c r="E95" i="3"/>
  <c r="D95" i="3"/>
  <c r="C95" i="3"/>
  <c r="G93" i="3"/>
  <c r="F93" i="3"/>
  <c r="E93" i="3"/>
  <c r="D93" i="3"/>
  <c r="C93" i="3"/>
  <c r="G90" i="3"/>
  <c r="F90" i="3"/>
  <c r="E90" i="3"/>
  <c r="D90" i="3"/>
  <c r="C90" i="3"/>
  <c r="G88" i="3"/>
  <c r="F88" i="3"/>
  <c r="E88" i="3"/>
  <c r="D88" i="3"/>
  <c r="C88" i="3"/>
  <c r="G86" i="3"/>
  <c r="F86" i="3"/>
  <c r="E86" i="3"/>
  <c r="D86" i="3"/>
  <c r="C86" i="3"/>
  <c r="L83" i="3"/>
  <c r="K83" i="3"/>
  <c r="J83" i="3"/>
  <c r="G80" i="3"/>
  <c r="F80" i="3"/>
  <c r="E80" i="3"/>
  <c r="D80" i="3"/>
  <c r="C80" i="3"/>
  <c r="G73" i="3"/>
  <c r="F73" i="3"/>
  <c r="E73" i="3"/>
  <c r="D73" i="3"/>
  <c r="C73" i="3"/>
  <c r="G71" i="3"/>
  <c r="F71" i="3"/>
  <c r="E71" i="3"/>
  <c r="D71" i="3"/>
  <c r="C71" i="3"/>
  <c r="G67" i="3"/>
  <c r="F67" i="3"/>
  <c r="E67" i="3"/>
  <c r="D67" i="3"/>
  <c r="C67" i="3"/>
  <c r="G63" i="3"/>
  <c r="F63" i="3"/>
  <c r="E63" i="3"/>
  <c r="D63" i="3"/>
  <c r="C63" i="3"/>
  <c r="G59" i="3"/>
  <c r="F59" i="3"/>
  <c r="E59" i="3"/>
  <c r="D59" i="3"/>
  <c r="C59" i="3"/>
  <c r="G53" i="3"/>
  <c r="F53" i="3"/>
  <c r="E53" i="3"/>
  <c r="D53" i="3"/>
  <c r="C53" i="3"/>
  <c r="G50" i="3"/>
  <c r="F50" i="3"/>
  <c r="E50" i="3"/>
  <c r="D50" i="3"/>
  <c r="C50" i="3"/>
  <c r="G46" i="3"/>
  <c r="F46" i="3"/>
  <c r="E46" i="3"/>
  <c r="D46" i="3"/>
  <c r="C46" i="3"/>
  <c r="G42" i="3"/>
  <c r="F42" i="3"/>
  <c r="E42" i="3"/>
  <c r="D42" i="3"/>
  <c r="C42" i="3"/>
  <c r="G38" i="3"/>
  <c r="F38" i="3"/>
  <c r="E38" i="3"/>
  <c r="D38" i="3"/>
  <c r="C38" i="3"/>
  <c r="G31" i="3"/>
  <c r="F31" i="3"/>
  <c r="E31" i="3"/>
  <c r="D31" i="3"/>
  <c r="C31" i="3"/>
  <c r="G28" i="3"/>
  <c r="F28" i="3"/>
  <c r="E28" i="3"/>
  <c r="D28" i="3"/>
  <c r="C28" i="3"/>
  <c r="G24" i="3"/>
  <c r="F24" i="3"/>
  <c r="E24" i="3"/>
  <c r="D24" i="3"/>
  <c r="C24" i="3"/>
  <c r="G16" i="3"/>
  <c r="F16" i="3"/>
  <c r="E16" i="3"/>
  <c r="D16" i="3"/>
  <c r="C16" i="3"/>
  <c r="G12" i="3"/>
  <c r="F12" i="3"/>
  <c r="E12" i="3"/>
  <c r="D12" i="3"/>
  <c r="C12" i="3"/>
  <c r="G9" i="3"/>
  <c r="F9" i="3"/>
  <c r="E9" i="3"/>
  <c r="D9" i="3"/>
  <c r="C9" i="3"/>
  <c r="G4" i="3"/>
  <c r="F4" i="3"/>
  <c r="E4" i="3"/>
  <c r="D4" i="3"/>
  <c r="C4" i="3"/>
  <c r="L12" i="3" l="1"/>
  <c r="K46" i="3"/>
  <c r="G111" i="3"/>
  <c r="F111" i="3"/>
  <c r="K95" i="3"/>
  <c r="J93" i="3"/>
  <c r="K93" i="3"/>
  <c r="K90" i="3"/>
  <c r="J88" i="3"/>
  <c r="K88" i="3"/>
  <c r="E110" i="3"/>
  <c r="F110" i="3"/>
  <c r="G110" i="3"/>
  <c r="K86" i="3"/>
  <c r="E109" i="3"/>
  <c r="L80" i="3"/>
  <c r="K80" i="3"/>
  <c r="D109" i="3"/>
  <c r="L73" i="3"/>
  <c r="F109" i="3"/>
  <c r="L71" i="3"/>
  <c r="G109" i="3"/>
  <c r="K71" i="3"/>
  <c r="L67" i="3"/>
  <c r="L63" i="3"/>
  <c r="K63" i="3"/>
  <c r="L59" i="3"/>
  <c r="J59" i="3"/>
  <c r="D111" i="3"/>
  <c r="E111" i="3"/>
  <c r="L53" i="3"/>
  <c r="K53" i="3"/>
  <c r="L50" i="3"/>
  <c r="F108" i="3"/>
  <c r="D108" i="3"/>
  <c r="E108" i="3"/>
  <c r="L46" i="3"/>
  <c r="K42" i="3"/>
  <c r="G108" i="3"/>
  <c r="L42" i="3"/>
  <c r="L38" i="3"/>
  <c r="J31" i="3"/>
  <c r="L31" i="3"/>
  <c r="G107" i="3"/>
  <c r="C107" i="3"/>
  <c r="E107" i="3"/>
  <c r="F107" i="3"/>
  <c r="E104" i="3"/>
  <c r="E105" i="3" s="1"/>
  <c r="L28" i="3"/>
  <c r="L24" i="3"/>
  <c r="D107" i="3"/>
  <c r="J12" i="3"/>
  <c r="D104" i="3"/>
  <c r="D105" i="3" s="1"/>
  <c r="F104" i="3"/>
  <c r="F105" i="3" s="1"/>
  <c r="L9" i="3"/>
  <c r="G106" i="3"/>
  <c r="L4" i="3"/>
  <c r="J4" i="3"/>
  <c r="J24" i="3"/>
  <c r="L86" i="3"/>
  <c r="L90" i="3"/>
  <c r="L95" i="3"/>
  <c r="C106" i="3"/>
  <c r="C108" i="3"/>
  <c r="C110" i="3"/>
  <c r="J9" i="3"/>
  <c r="J16" i="3"/>
  <c r="J28" i="3"/>
  <c r="J38" i="3"/>
  <c r="J46" i="3"/>
  <c r="J53" i="3"/>
  <c r="J63" i="3"/>
  <c r="J71" i="3"/>
  <c r="J80" i="3"/>
  <c r="C104" i="3"/>
  <c r="D106" i="3"/>
  <c r="D110" i="3"/>
  <c r="J50" i="3"/>
  <c r="K9" i="3"/>
  <c r="K16" i="3"/>
  <c r="K28" i="3"/>
  <c r="K38" i="3"/>
  <c r="E106" i="3"/>
  <c r="J67" i="3"/>
  <c r="L16" i="3"/>
  <c r="F106" i="3"/>
  <c r="J42" i="3"/>
  <c r="L88" i="3"/>
  <c r="L93" i="3"/>
  <c r="C109" i="3"/>
  <c r="C111" i="3"/>
  <c r="K4" i="3"/>
  <c r="K12" i="3"/>
  <c r="K24" i="3"/>
  <c r="K31" i="3"/>
  <c r="K50" i="3"/>
  <c r="K59" i="3"/>
  <c r="K67" i="3"/>
  <c r="K73" i="3"/>
  <c r="G104" i="3"/>
  <c r="G105" i="3" s="1"/>
  <c r="J73" i="3"/>
  <c r="J86" i="3"/>
  <c r="J90" i="3"/>
  <c r="J95" i="3"/>
  <c r="K107" i="3" l="1"/>
  <c r="J107" i="3"/>
  <c r="L107" i="3"/>
  <c r="C105" i="3"/>
  <c r="L104" i="3"/>
  <c r="L105" i="3" s="1"/>
  <c r="J104" i="3"/>
  <c r="J105" i="3" s="1"/>
  <c r="K104" i="3"/>
  <c r="K106" i="3"/>
  <c r="J106" i="3"/>
  <c r="L106" i="3"/>
  <c r="L108" i="3"/>
  <c r="K108" i="3"/>
  <c r="J108" i="3"/>
  <c r="L111" i="3"/>
  <c r="K111" i="3"/>
  <c r="J111" i="3"/>
  <c r="L109" i="3"/>
  <c r="K109" i="3"/>
  <c r="J109" i="3"/>
  <c r="K110" i="3"/>
  <c r="J110" i="3"/>
  <c r="L110" i="3"/>
</calcChain>
</file>

<file path=xl/sharedStrings.xml><?xml version="1.0" encoding="utf-8"?>
<sst xmlns="http://schemas.openxmlformats.org/spreadsheetml/2006/main" count="244" uniqueCount="168">
  <si>
    <t>Article</t>
  </si>
  <si>
    <t>DOI link</t>
  </si>
  <si>
    <r>
      <t xml:space="preserve">[Last Study ID, additional columns should be added to the </t>
    </r>
    <r>
      <rPr>
        <b/>
        <u/>
        <sz val="11"/>
        <color theme="1"/>
        <rFont val="Calibri"/>
        <family val="2"/>
        <scheme val="minor"/>
      </rPr>
      <t>LEFT</t>
    </r>
    <r>
      <rPr>
        <sz val="11"/>
        <color theme="1"/>
        <rFont val="Calibri"/>
        <family val="2"/>
        <scheme val="minor"/>
      </rPr>
      <t xml:space="preserve"> of this]</t>
    </r>
  </si>
  <si>
    <t>Mean score per APPRAISE-AI item</t>
  </si>
  <si>
    <t>Standard deviation per APPRAISE-AI item</t>
  </si>
  <si>
    <t>Median score per APPRAISE-AI item</t>
  </si>
  <si>
    <t>Title</t>
  </si>
  <si>
    <t>Identify the report as an AI application to a specific clinical question. [Max score 1]</t>
  </si>
  <si>
    <t>i</t>
  </si>
  <si>
    <t>The words artificial intelligence, AI, machine learning, deep learning, or other terminology related to artificial intelligence are reported in the title</t>
  </si>
  <si>
    <t>ii</t>
  </si>
  <si>
    <t>The outcome of interest predicted by the AI model is reported in the title</t>
  </si>
  <si>
    <t>iii</t>
  </si>
  <si>
    <t>The target population in which the AI model will be used is reported in the title</t>
  </si>
  <si>
    <t>Introduction</t>
  </si>
  <si>
    <r>
      <rPr>
        <b/>
        <u/>
        <sz val="11"/>
        <color theme="1"/>
        <rFont val="Calibri"/>
        <family val="2"/>
        <scheme val="minor"/>
      </rPr>
      <t>Background</t>
    </r>
    <r>
      <rPr>
        <b/>
        <sz val="11"/>
        <color theme="1"/>
        <rFont val="Calibri"/>
        <family val="2"/>
        <scheme val="minor"/>
      </rPr>
      <t>: Describe the clinical problem and rationale for developing AI models. Review existing relevant literature exploring AI models for the problem being addressed. [Max score 1]</t>
    </r>
  </si>
  <si>
    <t>The clinical context and rationale for developing/updating an AI model(s) to address the clinical problem are presented</t>
  </si>
  <si>
    <t>A synthesis of existing AI models that predict the same outcome is provided. If there are no existing models, this should be stated</t>
  </si>
  <si>
    <r>
      <rPr>
        <b/>
        <u/>
        <sz val="11"/>
        <color theme="1"/>
        <rFont val="Calibri"/>
        <family val="2"/>
        <scheme val="minor"/>
      </rPr>
      <t>Objective and Problem</t>
    </r>
    <r>
      <rPr>
        <b/>
        <sz val="11"/>
        <color theme="1"/>
        <rFont val="Calibri"/>
        <family val="2"/>
        <scheme val="minor"/>
      </rPr>
      <t>: Clearly state what the proposed AI model(s) aims to address with respect to the study population and outcome. [Max score 1]</t>
    </r>
  </si>
  <si>
    <t>The objectives are presented</t>
  </si>
  <si>
    <t>The target population and outcome of interest are stated</t>
  </si>
  <si>
    <t>Methods</t>
  </si>
  <si>
    <r>
      <rPr>
        <b/>
        <u/>
        <sz val="11"/>
        <color theme="1"/>
        <rFont val="Calibri"/>
        <family val="2"/>
        <scheme val="minor"/>
      </rPr>
      <t>Source of Data</t>
    </r>
    <r>
      <rPr>
        <b/>
        <sz val="11"/>
        <color theme="1"/>
        <rFont val="Calibri"/>
        <family val="2"/>
        <scheme val="minor"/>
      </rPr>
      <t>: Describe how the dataset was obtained (e.g., single/multi-center, local/national database, etc.), and study period. If relevant, the diversity of the dataset is also described (e.g., inclusion of community hospitals, low/middle income populations, and institutions from other countries). [Max score 8]</t>
    </r>
  </si>
  <si>
    <t>How many institutions were included in the dataset?</t>
  </si>
  <si>
    <r>
      <t xml:space="preserve">Was the study period (start </t>
    </r>
    <r>
      <rPr>
        <u/>
        <sz val="11"/>
        <color theme="1"/>
        <rFont val="Calibri"/>
        <family val="2"/>
        <scheme val="minor"/>
      </rPr>
      <t>and</t>
    </r>
    <r>
      <rPr>
        <sz val="11"/>
        <color theme="1"/>
        <rFont val="Calibri"/>
        <family val="2"/>
        <scheme val="minor"/>
      </rPr>
      <t xml:space="preserve"> end dates) reported?</t>
    </r>
  </si>
  <si>
    <t>Was the length of follow-up reported, if applicable?</t>
  </si>
  <si>
    <t>iv</t>
  </si>
  <si>
    <r>
      <t xml:space="preserve">What was the setting(s) of the institutions included in the data?
</t>
    </r>
    <r>
      <rPr>
        <i/>
        <sz val="11"/>
        <color theme="1"/>
        <rFont val="Calibri"/>
        <family val="2"/>
        <scheme val="minor"/>
      </rPr>
      <t>If not reported or unknown, select No.</t>
    </r>
    <r>
      <rPr>
        <sz val="11"/>
        <color theme="1"/>
        <rFont val="Calibri"/>
        <family val="2"/>
        <scheme val="minor"/>
      </rPr>
      <t xml:space="preserve">
Academic institutions</t>
    </r>
  </si>
  <si>
    <t>Institutions from multiple (&gt; 1) countries</t>
  </si>
  <si>
    <t>Community-based or rural hospital(s)</t>
  </si>
  <si>
    <t>Low/middle income patient populations</t>
  </si>
  <si>
    <r>
      <rPr>
        <b/>
        <u/>
        <sz val="11"/>
        <color theme="1"/>
        <rFont val="Calibri"/>
        <family val="2"/>
        <scheme val="minor"/>
      </rPr>
      <t>Eligibility criteria</t>
    </r>
    <r>
      <rPr>
        <b/>
        <sz val="11"/>
        <color theme="1"/>
        <rFont val="Calibri"/>
        <family val="2"/>
        <scheme val="minor"/>
      </rPr>
      <t>: Specify all criteria for inclusion/exclusion of patients and features. Provide appropriate details (e.g., adults, age &gt; 18) and rationale. [Max score 3]</t>
    </r>
  </si>
  <si>
    <t>Inclusion criteria are provided</t>
  </si>
  <si>
    <t>Exclusion criteria are provided</t>
  </si>
  <si>
    <t>Details and rationale for criteria are provided</t>
  </si>
  <si>
    <r>
      <rPr>
        <b/>
        <u/>
        <sz val="11"/>
        <color theme="1"/>
        <rFont val="Calibri"/>
        <family val="2"/>
        <scheme val="minor"/>
      </rPr>
      <t>Ground truth</t>
    </r>
    <r>
      <rPr>
        <b/>
        <sz val="11"/>
        <color theme="1"/>
        <rFont val="Calibri"/>
        <family val="2"/>
        <scheme val="minor"/>
      </rPr>
      <t>: Define the ground truth of interest. Describe how it was collected (e.g., manual annotation by experts) and encoded (e.g., binary, categorical, dichotomized continuous, continuous variable, etc.). [Max score 6]</t>
    </r>
  </si>
  <si>
    <r>
      <t xml:space="preserve">Ground truth of interest is clearly defined
</t>
    </r>
    <r>
      <rPr>
        <i/>
        <sz val="11"/>
        <color theme="1"/>
        <rFont val="Calibri"/>
        <family val="2"/>
        <scheme val="minor"/>
      </rPr>
      <t>For unsupervised learning, describe what measure(s) will be used to correlate with the clusters (e.g., correlating disease-specific features with overall survival)</t>
    </r>
  </si>
  <si>
    <t>How was the ground truth determined?</t>
  </si>
  <si>
    <r>
      <rPr>
        <b/>
        <u/>
        <sz val="11"/>
        <color theme="1"/>
        <rFont val="Calibri"/>
        <family val="2"/>
        <scheme val="minor"/>
      </rPr>
      <t>Data abstraction, cleaning, preparation</t>
    </r>
    <r>
      <rPr>
        <b/>
        <sz val="11"/>
        <color theme="1"/>
        <rFont val="Calibri"/>
        <family val="2"/>
        <scheme val="minor"/>
      </rPr>
      <t>: Describe the methods used to develop the final dataset, with consideration of feature abstraction, handling of missing data, feature engineering, and removal of features. [Max score 7]</t>
    </r>
  </si>
  <si>
    <t>Rationale provided for choice of candidate features (e.g., based on prior research, clinical relevance, available data, etc.)</t>
  </si>
  <si>
    <t>Time-windows for abstracted features are specified (e.g., chest x-rays used to predict hospital-acquired pneumonia must be taken at least 6 hours prior to the diagnosis, vital signs recorded within the past 12 hours will be used to predict sepsis)</t>
  </si>
  <si>
    <r>
      <t xml:space="preserve">How was missing data handled?
</t>
    </r>
    <r>
      <rPr>
        <i/>
        <sz val="11"/>
        <color theme="1"/>
        <rFont val="Calibri"/>
        <family val="2"/>
        <scheme val="minor"/>
      </rPr>
      <t>If there is no missing data, it should be clearly stated that there is no missing data, select Not applicable. If it is unclear whether there is missing data or how it was handled, select Not reported</t>
    </r>
  </si>
  <si>
    <r>
      <t xml:space="preserve">Transformation/Augmentation: Details provided for how data was altered in a uniform and easily reversible manner to change representation (e.g., normalization, log-transformation, one-hot encoding, image rotation, image translation, adjusting image contrast)
</t>
    </r>
    <r>
      <rPr>
        <i/>
        <sz val="11"/>
        <color theme="1"/>
        <rFont val="Calibri"/>
        <family val="2"/>
        <scheme val="minor"/>
      </rPr>
      <t>If not performed, it should be clearly stated that it was not performed, select Not applicable. If it is unclear whether it was performed or not explicitly stated, select No</t>
    </r>
  </si>
  <si>
    <r>
      <t xml:space="preserve">Modification/Cleaning: Details provided for how data was altered in a non-uniform manner (e.g., image cropping, outlier removal).
</t>
    </r>
    <r>
      <rPr>
        <i/>
        <sz val="11"/>
        <color theme="1"/>
        <rFont val="Calibri"/>
        <family val="2"/>
        <scheme val="minor"/>
      </rPr>
      <t>If not performed, it should be clearly stated that it was not performed, select Not applicable. If it is unclear whether it was performed or not explicitly stated, select No</t>
    </r>
  </si>
  <si>
    <t>v</t>
  </si>
  <si>
    <r>
      <t xml:space="preserve">Outline any methods used to remove features (e.g., clinical judgement, principal component analysis, recursive feature elimination, correlation, or ablation analysis), if applicable
</t>
    </r>
    <r>
      <rPr>
        <i/>
        <sz val="11"/>
        <color theme="1"/>
        <rFont val="Calibri"/>
        <family val="2"/>
        <scheme val="minor"/>
      </rPr>
      <t>If not performed, it should be clearly stated that it was not performed, select Not applicable. If it is unclear whether it was performed or not explicitly stated, select No.</t>
    </r>
  </si>
  <si>
    <r>
      <rPr>
        <b/>
        <u/>
        <sz val="11"/>
        <color theme="1"/>
        <rFont val="Calibri"/>
        <family val="2"/>
        <scheme val="minor"/>
      </rPr>
      <t>Data splitting</t>
    </r>
    <r>
      <rPr>
        <b/>
        <sz val="11"/>
        <color theme="1"/>
        <rFont val="Calibri"/>
        <family val="2"/>
        <scheme val="minor"/>
      </rPr>
      <t>: Specify how the data was divided into the training, validation, and testing cohorts. [Max score 7]</t>
    </r>
  </si>
  <si>
    <t>What was the method of data splitting used?</t>
  </si>
  <si>
    <t>What was the method used to evaluate model generalizability</t>
  </si>
  <si>
    <t>Were there any concerns of data leakage (i.e., data preprocessing performed prior to data splitting, training and testing on the same data)?</t>
  </si>
  <si>
    <r>
      <rPr>
        <b/>
        <u/>
        <sz val="11"/>
        <color theme="1"/>
        <rFont val="Calibri"/>
        <family val="2"/>
        <scheme val="minor"/>
      </rPr>
      <t>Sample size calculation</t>
    </r>
    <r>
      <rPr>
        <b/>
        <sz val="11"/>
        <color theme="1"/>
        <rFont val="Calibri"/>
        <family val="2"/>
        <scheme val="minor"/>
      </rPr>
      <t>: Provide rationale for sample size required for model development (e.g., based on power calculation). [Max score 5]</t>
    </r>
  </si>
  <si>
    <t>Minimum sample size required reported</t>
  </si>
  <si>
    <t>Minimum number of events required reported</t>
  </si>
  <si>
    <t>Details provided for sample size calculation (e.g. assumptions for event rates, target performance, power, significance level). Can be provided in supplementary material</t>
  </si>
  <si>
    <r>
      <rPr>
        <b/>
        <u/>
        <sz val="11"/>
        <color theme="1"/>
        <rFont val="Calibri"/>
        <family val="2"/>
        <scheme val="minor"/>
      </rPr>
      <t>Baseline</t>
    </r>
    <r>
      <rPr>
        <b/>
        <sz val="11"/>
        <color theme="1"/>
        <rFont val="Calibri"/>
        <family val="2"/>
        <scheme val="minor"/>
      </rPr>
      <t>: Describe the baseline model that will serve as a comparison for the AI model(s). [Max score 8]</t>
    </r>
  </si>
  <si>
    <t>Existing model from prior literature used for comparison</t>
  </si>
  <si>
    <t>Regression model using same features in AI model used for comparison</t>
  </si>
  <si>
    <t>Domain expert (e.g., clinician judgement) or current standard of care (gold standard) used for comparison</t>
  </si>
  <si>
    <r>
      <rPr>
        <b/>
        <u/>
        <sz val="11"/>
        <color theme="1"/>
        <rFont val="Calibri"/>
        <family val="2"/>
        <scheme val="minor"/>
      </rPr>
      <t>Model description</t>
    </r>
    <r>
      <rPr>
        <b/>
        <sz val="11"/>
        <color theme="1"/>
        <rFont val="Calibri"/>
        <family val="2"/>
        <scheme val="minor"/>
      </rPr>
      <t>: Describe the AI model(s) and software version(s) investigated. [Max score 2]</t>
    </r>
  </si>
  <si>
    <t>Type of AI model(s) reported (e.g., random forest, support vector machine, convolutional neural network)</t>
  </si>
  <si>
    <t>Software version(s) reported (e.g., scikit-learn 1.1.2)</t>
  </si>
  <si>
    <r>
      <rPr>
        <b/>
        <u/>
        <sz val="11"/>
        <color theme="1"/>
        <rFont val="Calibri"/>
        <family val="2"/>
        <scheme val="minor"/>
      </rPr>
      <t>Hyperparameter tuning</t>
    </r>
    <r>
      <rPr>
        <b/>
        <sz val="11"/>
        <color theme="1"/>
        <rFont val="Calibri"/>
        <family val="2"/>
        <scheme val="minor"/>
      </rPr>
      <t>: Specify all model hyperparameters that were optimized, the search space for hyperparameter tuning, and evaluation metric(s) used to optimize parameters. Details can be included in Supplementary Material. [Max score 5]</t>
    </r>
  </si>
  <si>
    <t>Hyperparameters that are tuned are listed (e.g., number of trees, max depth, number of neurons)</t>
  </si>
  <si>
    <t>Optimization metric is specified (e.g., accuracy, AUROC, etc.)</t>
  </si>
  <si>
    <t>Hyperparameter search strategy is described (e.g., random-, grid-search, etc.)</t>
  </si>
  <si>
    <t>Search space for hyperparameters are provided</t>
  </si>
  <si>
    <t>Results</t>
  </si>
  <si>
    <r>
      <rPr>
        <b/>
        <u/>
        <sz val="11"/>
        <color theme="1"/>
        <rFont val="Calibri"/>
        <family val="2"/>
        <scheme val="minor"/>
      </rPr>
      <t>Cohort characteristics</t>
    </r>
    <r>
      <rPr>
        <b/>
        <sz val="11"/>
        <color theme="1"/>
        <rFont val="Calibri"/>
        <family val="2"/>
        <scheme val="minor"/>
      </rPr>
      <t>: Provide the total cohort size and summary statistics of the training, validation (if used), and testing cohorts, including incidence of the ground truth of interest. [Max score 4]</t>
    </r>
  </si>
  <si>
    <t>Total cohort size, number of samples with missing data, and follow-up time (if applicable) are reported</t>
  </si>
  <si>
    <t>Summary statistics of each cohort provided to show similarities and differences among cohorts</t>
  </si>
  <si>
    <t>Incidence of ground truth(s) of interest is reported</t>
  </si>
  <si>
    <r>
      <rPr>
        <b/>
        <u/>
        <sz val="11"/>
        <color theme="1"/>
        <rFont val="Calibri"/>
        <family val="2"/>
        <scheme val="minor"/>
      </rPr>
      <t>Model specification</t>
    </r>
    <r>
      <rPr>
        <b/>
        <sz val="11"/>
        <color theme="1"/>
        <rFont val="Calibri"/>
        <family val="2"/>
        <scheme val="minor"/>
      </rPr>
      <t>: Present the final AI model(s) and specify the final panel of features included and hyperparameters tuned. Final hyperparameters can be listed in Supplementary Material. [Max score 3]</t>
    </r>
  </si>
  <si>
    <t>Type of AI model(s) is reported</t>
  </si>
  <si>
    <t>Final set of features are reported</t>
  </si>
  <si>
    <t>Final set of hyperparameters are reported</t>
  </si>
  <si>
    <r>
      <rPr>
        <b/>
        <u/>
        <sz val="11"/>
        <color theme="1"/>
        <rFont val="Calibri"/>
        <family val="2"/>
        <scheme val="minor"/>
      </rPr>
      <t>Model evaluation</t>
    </r>
    <r>
      <rPr>
        <b/>
        <sz val="11"/>
        <color theme="1"/>
        <rFont val="Calibri"/>
        <family val="2"/>
        <scheme val="minor"/>
      </rPr>
      <t>: List the evaluation metrics used to assess performance and calibration, including the justification for selection. [Max score 5]</t>
    </r>
  </si>
  <si>
    <r>
      <t xml:space="preserve">Measure(s) for model discrimination is reported (e.g., AUROC, AUPRC, c-index, etc.)
</t>
    </r>
    <r>
      <rPr>
        <i/>
        <sz val="11"/>
        <color theme="1"/>
        <rFont val="Calibri"/>
        <family val="2"/>
        <scheme val="minor"/>
      </rPr>
      <t>If multiple measures of discrimination are provided and at least one includes a measure of statistical significance, select Measure(s) with statistical significance</t>
    </r>
  </si>
  <si>
    <t>Rationale provided for which metric is most clinically relevant for the problem at hand</t>
  </si>
  <si>
    <r>
      <t xml:space="preserve">Measure(s) for model calibration is reported (e.g., calibration plots, calibration slope and intercept)
</t>
    </r>
    <r>
      <rPr>
        <i/>
        <sz val="11"/>
        <color theme="1"/>
        <rFont val="Calibri"/>
        <family val="2"/>
        <scheme val="minor"/>
      </rPr>
      <t>If both calibration plot and statistical summary of calibration are provided, select Calibration plot</t>
    </r>
  </si>
  <si>
    <r>
      <rPr>
        <b/>
        <u/>
        <sz val="11"/>
        <color theme="1"/>
        <rFont val="Calibri"/>
        <family val="2"/>
        <scheme val="minor"/>
      </rPr>
      <t>Clinical utility assessment</t>
    </r>
    <r>
      <rPr>
        <b/>
        <sz val="11"/>
        <color theme="1"/>
        <rFont val="Calibri"/>
        <family val="2"/>
        <scheme val="minor"/>
      </rPr>
      <t>: Describe appropriate metrics for readers to understand the risk/benefit trade-offs of using the AI model at the specified decision threshold (e.g., decision curve analysis). [Max score 5]</t>
    </r>
  </si>
  <si>
    <r>
      <t xml:space="preserve">Measure(s) of clinical utility is reported
</t>
    </r>
    <r>
      <rPr>
        <i/>
        <sz val="11"/>
        <color theme="1"/>
        <rFont val="Calibri"/>
        <family val="2"/>
        <scheme val="minor"/>
      </rPr>
      <t>If both sensitivity or specificity for a specified threshold and decision curve analysis are provided, select Decision curve analysis</t>
    </r>
  </si>
  <si>
    <r>
      <rPr>
        <b/>
        <u/>
        <sz val="11"/>
        <color theme="1"/>
        <rFont val="Calibri"/>
        <family val="2"/>
        <scheme val="minor"/>
      </rPr>
      <t>Bias assessment</t>
    </r>
    <r>
      <rPr>
        <b/>
        <sz val="11"/>
        <color theme="1"/>
        <rFont val="Calibri"/>
        <family val="2"/>
        <scheme val="minor"/>
      </rPr>
      <t>: Compare evaluation metrics for the AI model(s) and reference standard when stratified by patient- and task-specific subgroups to identify subgroups that benefit, are not helped at all, or harmed by the models.
Patient-specific subgroups may include age group, gender, ethnicity, or socioeconomic status.
Task-specific subgroups are disease-specific and may include risk stratification (e.g., low-, intermediate-, and high-risk disease in prostate cancer), or subtyping (e.g., different bacteria in positive blood cultures). [Max score 6]</t>
    </r>
  </si>
  <si>
    <t>Patient-specific: Performance (e.g., AUROC) is evaluated across at least one subgroup</t>
  </si>
  <si>
    <t>Patient-specific: Clinical utility (e.g., sensitivity or specificity for a specified threshold) is evaluated across at least one subgroup</t>
  </si>
  <si>
    <t>Patient-specific: More than one subgroup is evaluated in either performance or clinical utility</t>
  </si>
  <si>
    <t>Task-specific: Performance (e.g., AUROC) is evaluated across at least one subgroup</t>
  </si>
  <si>
    <t>Task-specific: Clinical utility (e.g., sensitivity or specificity for a specified threshold) is evaluated across at least one subgroup</t>
  </si>
  <si>
    <t>vi</t>
  </si>
  <si>
    <t>Task-specific: More than one subgroup is evaluated in either model performance or clinical utility</t>
  </si>
  <si>
    <r>
      <rPr>
        <b/>
        <u/>
        <sz val="11"/>
        <color theme="1"/>
        <rFont val="Calibri"/>
        <family val="2"/>
        <scheme val="minor"/>
      </rPr>
      <t>Error analysis</t>
    </r>
    <r>
      <rPr>
        <b/>
        <sz val="11"/>
        <color theme="1"/>
        <rFont val="Calibri"/>
        <family val="2"/>
        <scheme val="minor"/>
      </rPr>
      <t>: Analyze predictive errors to identify characteristics that are more prone to inaccurate predictions. Determine if there are any surprise errors (e.g., clearly inaccurate predictions based on clinical judgement). [Max score 4]</t>
    </r>
  </si>
  <si>
    <t>Analysis of predictive errors is reported</t>
  </si>
  <si>
    <t>Analysis of surprise errors is reported</t>
  </si>
  <si>
    <r>
      <rPr>
        <b/>
        <u/>
        <sz val="11"/>
        <color theme="1"/>
        <rFont val="Calibri"/>
        <family val="2"/>
        <scheme val="minor"/>
      </rPr>
      <t>Model explanation</t>
    </r>
    <r>
      <rPr>
        <b/>
        <sz val="11"/>
        <color theme="1"/>
        <rFont val="Calibri"/>
        <family val="2"/>
        <scheme val="minor"/>
      </rPr>
      <t>: Describe methods used to explain AI models (e.g., SHAP, LIME, Grad-CAM) [Not scored]</t>
    </r>
  </si>
  <si>
    <t>Model explanations are provided</t>
  </si>
  <si>
    <t>Discussion</t>
  </si>
  <si>
    <r>
      <rPr>
        <b/>
        <u/>
        <sz val="11"/>
        <color theme="1"/>
        <rFont val="Calibri"/>
        <family val="2"/>
        <scheme val="minor"/>
      </rPr>
      <t>Critical analysis</t>
    </r>
    <r>
      <rPr>
        <b/>
        <sz val="11"/>
        <color theme="1"/>
        <rFont val="Calibri"/>
        <family val="2"/>
        <scheme val="minor"/>
      </rPr>
      <t>: Describe main findings and limitations of the study. [Max score 5]</t>
    </r>
  </si>
  <si>
    <t>An overall interpretation of the results is presented, which may include:
- New predictors of the ground truth of interest discovered using AI
- Strengths of the AI model(s) compared to current models in the literature
- Why the AI model(s) performed better/worse than what is currently available?
- (Optional) If feature importance rankings were used, describe whether they were aligned with clinical intuition and known prognostic factors</t>
  </si>
  <si>
    <r>
      <rPr>
        <b/>
        <u/>
        <sz val="11"/>
        <color theme="1"/>
        <rFont val="Calibri"/>
        <family val="2"/>
        <scheme val="minor"/>
      </rPr>
      <t>Implementation into clinical practice</t>
    </r>
    <r>
      <rPr>
        <b/>
        <sz val="11"/>
        <color theme="1"/>
        <rFont val="Calibri"/>
        <family val="2"/>
        <scheme val="minor"/>
      </rPr>
      <t>: Describe how the AI model(s) can be applied to clinical practice, with respect to the potential to improve patient care, clinical decision-making, and/or efficiency. [Max score 1]</t>
    </r>
  </si>
  <si>
    <t>Potential application(s) to clinical practice and future directions are discussed</t>
  </si>
  <si>
    <r>
      <rPr>
        <b/>
        <u/>
        <sz val="11"/>
        <color theme="1"/>
        <rFont val="Calibri"/>
        <family val="2"/>
        <scheme val="minor"/>
      </rPr>
      <t>Limitations</t>
    </r>
    <r>
      <rPr>
        <b/>
        <sz val="11"/>
        <color theme="1"/>
        <rFont val="Calibri"/>
        <family val="2"/>
        <scheme val="minor"/>
      </rPr>
      <t>: Discuss the limitations of the AI model(s), with consideration of the data, features, model(s), and/or biases. [Max score 2]</t>
    </r>
  </si>
  <si>
    <t>Limitations are discussed</t>
  </si>
  <si>
    <t>Other Information</t>
  </si>
  <si>
    <r>
      <rPr>
        <b/>
        <u/>
        <sz val="11"/>
        <color theme="1"/>
        <rFont val="Calibri"/>
        <family val="2"/>
        <scheme val="minor"/>
      </rPr>
      <t>Disclosures</t>
    </r>
    <r>
      <rPr>
        <b/>
        <sz val="11"/>
        <color theme="1"/>
        <rFont val="Calibri"/>
        <family val="2"/>
        <scheme val="minor"/>
      </rPr>
      <t>: Disclose all financial relationships, sources of funding, and potential conflicts of interest. [Max score 1]</t>
    </r>
  </si>
  <si>
    <t>All relevant disclosures are reported</t>
  </si>
  <si>
    <r>
      <rPr>
        <b/>
        <u/>
        <sz val="11"/>
        <color theme="1"/>
        <rFont val="Calibri"/>
        <family val="2"/>
        <scheme val="minor"/>
      </rPr>
      <t>Transparency</t>
    </r>
    <r>
      <rPr>
        <b/>
        <sz val="11"/>
        <color theme="1"/>
        <rFont val="Calibri"/>
        <family val="2"/>
        <scheme val="minor"/>
      </rPr>
      <t>: Share the data, data dictionary, source code, or release an application that runs the code. [Max score 10]</t>
    </r>
  </si>
  <si>
    <t>Data dictionary: A description is provided for all features and ground truth, with consideration of the following:
- Data type (i.e., categorical or numerical)
- Method of collection or measurement (e.g., serum hemoglobin in g/dL)
- Range of values (e.g., yes or no, 0.5-250 g/dL)</t>
  </si>
  <si>
    <r>
      <t xml:space="preserve">Data availability: How can other researchers access the data used in the study?
</t>
    </r>
    <r>
      <rPr>
        <i/>
        <sz val="11"/>
        <color theme="1"/>
        <rFont val="Calibri"/>
        <family val="2"/>
        <scheme val="minor"/>
      </rPr>
      <t>Data availability needs to be explicitly stated to receive points</t>
    </r>
  </si>
  <si>
    <r>
      <t xml:space="preserve">Model availability: How can other researchers access the model(s) used in the study?
Nomogram/scoring system/website available to use model for </t>
    </r>
    <r>
      <rPr>
        <u/>
        <sz val="11"/>
        <color theme="1"/>
        <rFont val="Calibri"/>
        <family val="2"/>
        <scheme val="minor"/>
      </rPr>
      <t>single</t>
    </r>
    <r>
      <rPr>
        <sz val="11"/>
        <color theme="1"/>
        <rFont val="Calibri"/>
        <family val="2"/>
        <scheme val="minor"/>
      </rPr>
      <t xml:space="preserve"> predictions</t>
    </r>
  </si>
  <si>
    <t>Trained model available to generate prediction in bulk (i.e., from a dataset)</t>
  </si>
  <si>
    <t>Complete source code available</t>
  </si>
  <si>
    <t>Executable end-to-end (e.g., dependency file, documentation on how to run the code) available</t>
  </si>
  <si>
    <t>Mean</t>
  </si>
  <si>
    <t>Standard Deviation</t>
  </si>
  <si>
    <t>Median</t>
  </si>
  <si>
    <t>Overall APPRAISE-AI score (out of 100)</t>
  </si>
  <si>
    <t>Quality based on overall APPRAISE-AI score</t>
  </si>
  <si>
    <t>Clinical Relevance (out of 4)</t>
  </si>
  <si>
    <t>Data Quality (out of 24)</t>
  </si>
  <si>
    <t>Data Quality (out of 21)</t>
  </si>
  <si>
    <t>Methodological Conduct (out of 20)</t>
  </si>
  <si>
    <t>Robustness of Results (out of 20)</t>
  </si>
  <si>
    <t>Reporting Quality (out of 12)</t>
  </si>
  <si>
    <t>Reproducibility (out of 20)</t>
  </si>
  <si>
    <t>Reproducibility (out of 23)</t>
  </si>
  <si>
    <t>General</t>
  </si>
  <si>
    <t>Y</t>
  </si>
  <si>
    <t>N</t>
  </si>
  <si>
    <t>NA</t>
  </si>
  <si>
    <t>Number of institutions</t>
  </si>
  <si>
    <t>Single institution</t>
  </si>
  <si>
    <t>Multiple institutions</t>
  </si>
  <si>
    <t>Quality of ground truth</t>
  </si>
  <si>
    <t>Points</t>
  </si>
  <si>
    <t>Not reported</t>
  </si>
  <si>
    <t>Single, non-expert</t>
  </si>
  <si>
    <t>Single, expert</t>
  </si>
  <si>
    <t>Multiple (&gt;1), non-experts (e.g., crowd-sourced)</t>
  </si>
  <si>
    <t>Multiple (&gt;1), experts</t>
  </si>
  <si>
    <t>Objective, well-captured ground truth (e.g., in-hospital mortality)</t>
  </si>
  <si>
    <t>Handling of missing data</t>
  </si>
  <si>
    <t>Removal of samples with missing data (i.e., complete case analysis)</t>
  </si>
  <si>
    <t>Explicit modeling of missing data without justification</t>
  </si>
  <si>
    <t>Explicit modeling of missing data with appropriate justification (e.g., directly through AI model, multiple imputation, or other statistical approaches)</t>
  </si>
  <si>
    <t>Not applicable</t>
  </si>
  <si>
    <t>Data splitting</t>
  </si>
  <si>
    <t>Random split (i.e., random 80:20 train-test split)</t>
  </si>
  <si>
    <t>Temporal split (i.e., for a dataset from 2010-2020, train model with data from 2010-2018, and test on data from 2019-2020)</t>
  </si>
  <si>
    <t>Held-out validation cohort (e.g., cross-validation, leave-one-out cross validation, external validation)</t>
  </si>
  <si>
    <t>Model generalizability</t>
  </si>
  <si>
    <t>Internal validation (i.e., separate cohort not used for model training from the same institution)</t>
  </si>
  <si>
    <t>Prospective validation</t>
  </si>
  <si>
    <t>External validation (i.e, separate cohort not used for model training from a different institution)</t>
  </si>
  <si>
    <t>Hyperparameter tuning</t>
  </si>
  <si>
    <t>Reported for some of the listed hyperparameters, while others are missing or unclear</t>
  </si>
  <si>
    <t>Reported for all listed hyperparameters, or reported for some and explicitly states that the others were set to their default values</t>
  </si>
  <si>
    <t>Discrimination</t>
  </si>
  <si>
    <t>Measure(s) without statistical significance</t>
  </si>
  <si>
    <t>Measure(s) with statistical significance (e.g., confidence interval, standard error, p-value)</t>
  </si>
  <si>
    <t>Calibration</t>
  </si>
  <si>
    <t>Statistical summary of calibration only (e.g., calibration slope, O/E ration, Hosmer-Lemeshow test)</t>
  </si>
  <si>
    <t>Calibration plot</t>
  </si>
  <si>
    <t>Clinical utility</t>
  </si>
  <si>
    <t>Sensitivity or specificity reported for a specified threshold</t>
  </si>
  <si>
    <t>Decision curve analysis</t>
  </si>
  <si>
    <t>Data availability</t>
  </si>
  <si>
    <t>Not available/not reported</t>
  </si>
  <si>
    <t>Available on request</t>
  </si>
  <si>
    <t>Available on an established data sharing repository (e.g., MIMIC)</t>
  </si>
</sst>
</file>

<file path=xl/styles.xml><?xml version="1.0" encoding="utf-8"?>
<styleSheet xmlns="http://schemas.openxmlformats.org/spreadsheetml/2006/main" xmlns:mc="http://schemas.openxmlformats.org/markup-compatibility/2006" xmlns:x14ac="http://schemas.microsoft.com/office/spreadsheetml/2009/9/ac" mc:Ignorable="x14ac">
  <fonts count="10" x14ac:knownFonts="1">
    <font>
      <sz val="11"/>
      <color theme="1"/>
      <name val="Calibri"/>
      <family val="2"/>
      <scheme val="minor"/>
    </font>
    <font>
      <b/>
      <sz val="11"/>
      <color theme="0"/>
      <name val="Calibri"/>
      <family val="2"/>
      <scheme val="minor"/>
    </font>
    <font>
      <b/>
      <sz val="11"/>
      <color theme="1"/>
      <name val="Calibri"/>
      <family val="2"/>
      <scheme val="minor"/>
    </font>
    <font>
      <b/>
      <u/>
      <sz val="11"/>
      <color theme="1"/>
      <name val="Calibri"/>
      <family val="2"/>
      <scheme val="minor"/>
    </font>
    <font>
      <u/>
      <sz val="11"/>
      <color theme="1"/>
      <name val="Calibri"/>
      <family val="2"/>
      <scheme val="minor"/>
    </font>
    <font>
      <i/>
      <sz val="11"/>
      <color theme="1"/>
      <name val="Calibri"/>
      <family val="2"/>
      <scheme val="minor"/>
    </font>
    <font>
      <b/>
      <sz val="11"/>
      <name val="Calibri"/>
      <family val="2"/>
      <scheme val="minor"/>
    </font>
    <font>
      <sz val="11"/>
      <name val="Calibri"/>
      <family val="2"/>
      <scheme val="minor"/>
    </font>
    <font>
      <u/>
      <sz val="11"/>
      <color theme="10"/>
      <name val="Calibri"/>
      <family val="2"/>
      <scheme val="minor"/>
    </font>
    <font>
      <sz val="11"/>
      <color theme="1"/>
      <name val="Calibri"/>
      <family val="2"/>
    </font>
  </fonts>
  <fills count="5">
    <fill>
      <patternFill patternType="none"/>
    </fill>
    <fill>
      <patternFill patternType="gray125"/>
    </fill>
    <fill>
      <patternFill patternType="solid">
        <fgColor rgb="FF002A5C"/>
        <bgColor indexed="64"/>
      </patternFill>
    </fill>
    <fill>
      <patternFill patternType="solid">
        <fgColor rgb="FFB7D8FF"/>
        <bgColor indexed="64"/>
      </patternFill>
    </fill>
    <fill>
      <patternFill patternType="solid">
        <fgColor theme="0" tint="-0.14999847407452621"/>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s>
  <cellStyleXfs count="2">
    <xf numFmtId="0" fontId="0" fillId="0" borderId="0"/>
    <xf numFmtId="0" fontId="8" fillId="0" borderId="0" applyNumberFormat="0" applyFill="0" applyBorder="0" applyAlignment="0" applyProtection="0"/>
  </cellStyleXfs>
  <cellXfs count="46">
    <xf numFmtId="0" fontId="0" fillId="0" borderId="0" xfId="0"/>
    <xf numFmtId="0" fontId="0" fillId="0" borderId="0" xfId="0" applyAlignment="1">
      <alignment horizontal="center" vertical="center"/>
    </xf>
    <xf numFmtId="0" fontId="0" fillId="0" borderId="0" xfId="0" applyAlignment="1">
      <alignment wrapText="1"/>
    </xf>
    <xf numFmtId="0" fontId="2" fillId="0" borderId="0" xfId="0" applyFont="1"/>
    <xf numFmtId="0" fontId="0" fillId="0" borderId="1" xfId="0" applyBorder="1" applyAlignment="1">
      <alignment wrapText="1"/>
    </xf>
    <xf numFmtId="0" fontId="0" fillId="0" borderId="1" xfId="0" applyBorder="1"/>
    <xf numFmtId="0" fontId="2" fillId="3" borderId="1" xfId="0" applyFont="1" applyFill="1" applyBorder="1" applyAlignment="1">
      <alignment horizontal="center" vertical="center"/>
    </xf>
    <xf numFmtId="0" fontId="2" fillId="3" borderId="1" xfId="0" applyFont="1" applyFill="1" applyBorder="1"/>
    <xf numFmtId="0" fontId="2" fillId="3" borderId="1" xfId="0" applyFont="1" applyFill="1" applyBorder="1" applyAlignment="1">
      <alignment wrapText="1"/>
    </xf>
    <xf numFmtId="0" fontId="0" fillId="2" borderId="1" xfId="0" applyFill="1" applyBorder="1" applyAlignment="1">
      <alignment horizontal="center" vertical="center"/>
    </xf>
    <xf numFmtId="0" fontId="0" fillId="0" borderId="1" xfId="0" applyBorder="1" applyAlignment="1" applyProtection="1">
      <alignment horizontal="center" vertical="center"/>
      <protection locked="0"/>
    </xf>
    <xf numFmtId="0" fontId="0" fillId="3" borderId="1" xfId="0" applyFill="1" applyBorder="1" applyAlignment="1">
      <alignment horizontal="center" vertical="center"/>
    </xf>
    <xf numFmtId="0" fontId="2" fillId="3" borderId="1" xfId="0" applyFont="1" applyFill="1" applyBorder="1" applyAlignment="1">
      <alignment horizontal="left" wrapText="1"/>
    </xf>
    <xf numFmtId="0" fontId="0" fillId="0" borderId="1" xfId="0" applyBorder="1" applyAlignment="1">
      <alignment horizontal="left" wrapText="1"/>
    </xf>
    <xf numFmtId="0" fontId="0" fillId="0" borderId="1" xfId="0" applyBorder="1" applyAlignment="1">
      <alignment horizontal="center" vertical="center" wrapText="1"/>
    </xf>
    <xf numFmtId="0" fontId="3" fillId="0" borderId="0" xfId="0" applyFont="1" applyAlignment="1">
      <alignment wrapText="1"/>
    </xf>
    <xf numFmtId="0" fontId="1" fillId="2" borderId="1" xfId="0" applyFont="1" applyFill="1" applyBorder="1" applyAlignment="1">
      <alignment horizontal="center" vertical="center"/>
    </xf>
    <xf numFmtId="0" fontId="0" fillId="3" borderId="1" xfId="0" applyFill="1" applyBorder="1" applyAlignment="1">
      <alignment horizontal="center" vertical="center" wrapText="1"/>
    </xf>
    <xf numFmtId="0" fontId="1" fillId="2" borderId="1" xfId="0" applyFont="1" applyFill="1" applyBorder="1" applyAlignment="1">
      <alignment horizontal="right" vertical="center"/>
    </xf>
    <xf numFmtId="0" fontId="6" fillId="3" borderId="1" xfId="0" applyFont="1" applyFill="1" applyBorder="1" applyAlignment="1">
      <alignment horizontal="center" vertical="center"/>
    </xf>
    <xf numFmtId="0" fontId="7" fillId="3" borderId="1" xfId="0" applyFont="1" applyFill="1" applyBorder="1" applyAlignment="1">
      <alignment horizontal="center" vertical="center"/>
    </xf>
    <xf numFmtId="0" fontId="0" fillId="4" borderId="1" xfId="0" applyFill="1" applyBorder="1" applyAlignment="1">
      <alignment horizontal="center" vertical="center"/>
    </xf>
    <xf numFmtId="0" fontId="0" fillId="0" borderId="0" xfId="0" applyAlignment="1">
      <alignment horizontal="right"/>
    </xf>
    <xf numFmtId="0" fontId="2" fillId="0" borderId="0" xfId="0" applyFont="1" applyAlignment="1">
      <alignment horizontal="right"/>
    </xf>
    <xf numFmtId="0" fontId="3" fillId="0" borderId="0" xfId="0" applyFont="1" applyAlignment="1">
      <alignment horizontal="right"/>
    </xf>
    <xf numFmtId="0" fontId="0" fillId="0" borderId="1" xfId="0" applyBorder="1" applyAlignment="1">
      <alignment horizontal="left"/>
    </xf>
    <xf numFmtId="0" fontId="2" fillId="0" borderId="0" xfId="0" applyFont="1" applyAlignment="1">
      <alignment horizontal="center" vertical="center"/>
    </xf>
    <xf numFmtId="0" fontId="0" fillId="0" borderId="1" xfId="0" applyBorder="1" applyAlignment="1">
      <alignment horizontal="center" vertical="center"/>
    </xf>
    <xf numFmtId="0" fontId="0" fillId="0" borderId="3" xfId="0" applyBorder="1" applyAlignment="1">
      <alignment horizontal="center" vertical="center"/>
    </xf>
    <xf numFmtId="2" fontId="2" fillId="3" borderId="1" xfId="0" applyNumberFormat="1" applyFont="1" applyFill="1" applyBorder="1" applyAlignment="1">
      <alignment horizontal="center" vertical="center"/>
    </xf>
    <xf numFmtId="2" fontId="0" fillId="3" borderId="1" xfId="0" applyNumberFormat="1" applyFill="1" applyBorder="1" applyAlignment="1">
      <alignment horizontal="center" vertical="center"/>
    </xf>
    <xf numFmtId="2" fontId="0" fillId="3" borderId="1" xfId="0" applyNumberFormat="1" applyFill="1" applyBorder="1" applyAlignment="1">
      <alignment horizontal="center" vertical="center" wrapText="1"/>
    </xf>
    <xf numFmtId="0" fontId="8" fillId="0" borderId="0" xfId="1" applyBorder="1" applyAlignment="1">
      <alignment horizontal="center" vertical="center" wrapText="1"/>
    </xf>
    <xf numFmtId="0" fontId="2" fillId="0" borderId="0" xfId="0" applyFont="1" applyAlignment="1">
      <alignment horizontal="center" vertical="center" wrapText="1"/>
    </xf>
    <xf numFmtId="0" fontId="9" fillId="0" borderId="5" xfId="0" applyFont="1" applyBorder="1" applyAlignment="1">
      <alignment horizontal="center" vertical="center"/>
    </xf>
    <xf numFmtId="0" fontId="9" fillId="0" borderId="6" xfId="0" applyFont="1" applyBorder="1" applyAlignment="1">
      <alignment horizontal="center" vertical="center"/>
    </xf>
    <xf numFmtId="0" fontId="0" fillId="0" borderId="0" xfId="0" applyAlignment="1">
      <alignment horizontal="center" vertical="center" wrapText="1"/>
    </xf>
    <xf numFmtId="0" fontId="0" fillId="0" borderId="1" xfId="0" applyBorder="1" applyAlignment="1">
      <alignment horizontal="center" vertical="center"/>
    </xf>
    <xf numFmtId="0" fontId="1" fillId="2" borderId="0" xfId="0" applyFont="1" applyFill="1" applyAlignment="1">
      <alignment horizontal="center" vertical="center" wrapText="1"/>
    </xf>
    <xf numFmtId="0" fontId="1" fillId="2" borderId="1" xfId="0" applyFont="1" applyFill="1" applyBorder="1" applyAlignment="1">
      <alignment horizontal="left"/>
    </xf>
    <xf numFmtId="0" fontId="1" fillId="2" borderId="1" xfId="0" applyFont="1" applyFill="1" applyBorder="1" applyAlignment="1">
      <alignment horizontal="left" vertical="top"/>
    </xf>
    <xf numFmtId="0" fontId="0" fillId="0" borderId="3" xfId="0" applyBorder="1" applyAlignment="1">
      <alignment horizontal="center" vertical="center"/>
    </xf>
    <xf numFmtId="0" fontId="0" fillId="0" borderId="4" xfId="0" applyBorder="1" applyAlignment="1">
      <alignment horizontal="center" vertical="center"/>
    </xf>
    <xf numFmtId="0" fontId="0" fillId="0" borderId="2" xfId="0" applyBorder="1" applyAlignment="1">
      <alignment horizontal="center" vertical="center"/>
    </xf>
    <xf numFmtId="0" fontId="0" fillId="0" borderId="3" xfId="0" applyBorder="1" applyAlignment="1">
      <alignment horizontal="center" vertical="center" wrapText="1"/>
    </xf>
    <xf numFmtId="0" fontId="0" fillId="0" borderId="2" xfId="0" applyBorder="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colors>
    <mruColors>
      <color rgb="FFB7D8FF"/>
      <color rgb="FF002A5C"/>
      <color rgb="FFABEDFF"/>
      <color rgb="FF008BB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111"/>
  <sheetViews>
    <sheetView tabSelected="1" zoomScale="70" zoomScaleNormal="70" workbookViewId="0">
      <pane xSplit="2" ySplit="3" topLeftCell="C4" activePane="bottomRight" state="frozen"/>
      <selection pane="topRight" activeCell="C1" sqref="C1"/>
      <selection pane="bottomLeft" activeCell="A4" sqref="A4"/>
      <selection pane="bottomRight" activeCell="C96" activeCellId="6" sqref="C81:G82 C84:G84 C87:G87 C89:G89 C91:G91 C94:G94 C96:G101"/>
    </sheetView>
  </sheetViews>
  <sheetFormatPr defaultRowHeight="15" x14ac:dyDescent="0.25"/>
  <cols>
    <col min="1" max="1" width="9.140625" style="1" customWidth="1"/>
    <col min="2" max="2" width="79.28515625" customWidth="1"/>
    <col min="3" max="7" width="29" style="1" customWidth="1"/>
    <col min="9" max="9" width="55.140625" customWidth="1"/>
    <col min="10" max="10" width="23.42578125" style="1" customWidth="1"/>
    <col min="11" max="11" width="28.7109375" style="1" customWidth="1"/>
    <col min="12" max="12" width="26.5703125" style="1" customWidth="1"/>
  </cols>
  <sheetData>
    <row r="1" spans="1:12" x14ac:dyDescent="0.25">
      <c r="B1" s="26" t="s">
        <v>0</v>
      </c>
      <c r="C1" s="33"/>
      <c r="D1" s="33"/>
      <c r="E1" s="26"/>
      <c r="F1" s="33"/>
      <c r="G1" s="26"/>
    </row>
    <row r="2" spans="1:12" ht="45" x14ac:dyDescent="0.25">
      <c r="B2" s="26" t="s">
        <v>1</v>
      </c>
      <c r="C2" s="32"/>
      <c r="D2" s="32"/>
      <c r="E2" s="32"/>
      <c r="F2" s="32"/>
      <c r="G2" s="36" t="s">
        <v>2</v>
      </c>
      <c r="J2" s="38" t="s">
        <v>3</v>
      </c>
      <c r="K2" s="38" t="s">
        <v>4</v>
      </c>
      <c r="L2" s="38" t="s">
        <v>5</v>
      </c>
    </row>
    <row r="3" spans="1:12" x14ac:dyDescent="0.25">
      <c r="A3" s="39" t="s">
        <v>6</v>
      </c>
      <c r="B3" s="39"/>
      <c r="C3" s="9"/>
      <c r="D3" s="9"/>
      <c r="E3" s="9"/>
      <c r="F3" s="9"/>
      <c r="G3" s="9"/>
      <c r="J3" s="38"/>
      <c r="K3" s="38"/>
      <c r="L3" s="38"/>
    </row>
    <row r="4" spans="1:12" s="3" customFormat="1" ht="30.75" customHeight="1" x14ac:dyDescent="0.25">
      <c r="A4" s="6">
        <v>1</v>
      </c>
      <c r="B4" s="8" t="s">
        <v>7</v>
      </c>
      <c r="C4" s="6">
        <f t="shared" ref="C4:G4" si="0">IF(AND(C5="Y",C6="Y",C7="Y"),1,0)</f>
        <v>0</v>
      </c>
      <c r="D4" s="6">
        <f t="shared" si="0"/>
        <v>0</v>
      </c>
      <c r="E4" s="6">
        <f t="shared" si="0"/>
        <v>0</v>
      </c>
      <c r="F4" s="6">
        <f t="shared" si="0"/>
        <v>0</v>
      </c>
      <c r="G4" s="6">
        <f t="shared" si="0"/>
        <v>0</v>
      </c>
      <c r="J4" s="29">
        <f>AVERAGE(C4:G4)</f>
        <v>0</v>
      </c>
      <c r="K4" s="29">
        <f>_xlfn.STDEV.S(C4:G4)</f>
        <v>0</v>
      </c>
      <c r="L4" s="6">
        <f>MEDIAN(C4:G4)</f>
        <v>0</v>
      </c>
    </row>
    <row r="5" spans="1:12" ht="30" x14ac:dyDescent="0.25">
      <c r="A5" s="27" t="s">
        <v>8</v>
      </c>
      <c r="B5" s="4" t="s">
        <v>9</v>
      </c>
      <c r="C5" s="34"/>
      <c r="D5" s="35"/>
      <c r="E5" s="35"/>
      <c r="F5" s="35"/>
      <c r="G5" s="35"/>
      <c r="J5" s="30"/>
      <c r="K5" s="30"/>
      <c r="L5" s="11"/>
    </row>
    <row r="6" spans="1:12" x14ac:dyDescent="0.25">
      <c r="A6" s="27" t="s">
        <v>10</v>
      </c>
      <c r="B6" s="5" t="s">
        <v>11</v>
      </c>
      <c r="C6" s="34"/>
      <c r="D6" s="35"/>
      <c r="E6" s="35"/>
      <c r="F6" s="35"/>
      <c r="G6" s="35"/>
      <c r="J6" s="30"/>
      <c r="K6" s="30"/>
      <c r="L6" s="11"/>
    </row>
    <row r="7" spans="1:12" x14ac:dyDescent="0.25">
      <c r="A7" s="27" t="s">
        <v>12</v>
      </c>
      <c r="B7" s="5" t="s">
        <v>13</v>
      </c>
      <c r="C7" s="34"/>
      <c r="D7" s="35"/>
      <c r="E7" s="35"/>
      <c r="F7" s="35"/>
      <c r="G7" s="35"/>
      <c r="J7" s="30"/>
      <c r="K7" s="30"/>
      <c r="L7" s="11"/>
    </row>
    <row r="8" spans="1:12" x14ac:dyDescent="0.25">
      <c r="A8" s="40" t="s">
        <v>14</v>
      </c>
      <c r="B8" s="40"/>
      <c r="C8" s="9"/>
      <c r="D8" s="9"/>
      <c r="E8" s="9"/>
      <c r="F8" s="9"/>
      <c r="G8" s="9"/>
      <c r="J8" s="30"/>
      <c r="K8" s="30"/>
      <c r="L8" s="11"/>
    </row>
    <row r="9" spans="1:12" ht="45" x14ac:dyDescent="0.25">
      <c r="A9" s="6">
        <v>2</v>
      </c>
      <c r="B9" s="8" t="s">
        <v>15</v>
      </c>
      <c r="C9" s="6">
        <f t="shared" ref="C9:G9" si="1">IF(AND(C10="Y", C11="Y"),1,0)</f>
        <v>0</v>
      </c>
      <c r="D9" s="6">
        <f t="shared" si="1"/>
        <v>0</v>
      </c>
      <c r="E9" s="6">
        <f t="shared" si="1"/>
        <v>0</v>
      </c>
      <c r="F9" s="6">
        <f t="shared" si="1"/>
        <v>0</v>
      </c>
      <c r="G9" s="6">
        <f t="shared" si="1"/>
        <v>0</v>
      </c>
      <c r="J9" s="29">
        <f>AVERAGE(C9:G9)</f>
        <v>0</v>
      </c>
      <c r="K9" s="29">
        <f>_xlfn.STDEV.S(C9:G9)</f>
        <v>0</v>
      </c>
      <c r="L9" s="6">
        <f>MEDIAN(C9:G9)</f>
        <v>0</v>
      </c>
    </row>
    <row r="10" spans="1:12" ht="30" x14ac:dyDescent="0.25">
      <c r="A10" s="27" t="s">
        <v>8</v>
      </c>
      <c r="B10" s="4" t="s">
        <v>16</v>
      </c>
      <c r="C10" s="27"/>
      <c r="D10" s="27"/>
      <c r="E10" s="27"/>
      <c r="F10" s="27"/>
      <c r="G10" s="27"/>
      <c r="J10" s="30"/>
      <c r="K10" s="30"/>
      <c r="L10" s="11"/>
    </row>
    <row r="11" spans="1:12" ht="30" x14ac:dyDescent="0.25">
      <c r="A11" s="27" t="s">
        <v>10</v>
      </c>
      <c r="B11" s="4" t="s">
        <v>17</v>
      </c>
      <c r="C11" s="27"/>
      <c r="D11" s="27"/>
      <c r="E11" s="27"/>
      <c r="F11" s="27"/>
      <c r="G11" s="27"/>
      <c r="J11" s="30"/>
      <c r="K11" s="30"/>
      <c r="L11" s="11"/>
    </row>
    <row r="12" spans="1:12" ht="30" x14ac:dyDescent="0.25">
      <c r="A12" s="6">
        <v>3</v>
      </c>
      <c r="B12" s="8" t="s">
        <v>18</v>
      </c>
      <c r="C12" s="6">
        <f t="shared" ref="C12:G12" si="2">IF(AND(C13="Y", C14="Y"),1,0)</f>
        <v>0</v>
      </c>
      <c r="D12" s="6">
        <f t="shared" si="2"/>
        <v>0</v>
      </c>
      <c r="E12" s="6">
        <f t="shared" si="2"/>
        <v>0</v>
      </c>
      <c r="F12" s="6">
        <f t="shared" si="2"/>
        <v>0</v>
      </c>
      <c r="G12" s="6">
        <f t="shared" si="2"/>
        <v>0</v>
      </c>
      <c r="J12" s="29">
        <f>AVERAGE(C12:G12)</f>
        <v>0</v>
      </c>
      <c r="K12" s="29">
        <f>_xlfn.STDEV.S(C12:G12)</f>
        <v>0</v>
      </c>
      <c r="L12" s="6">
        <f>MEDIAN(C12:G12)</f>
        <v>0</v>
      </c>
    </row>
    <row r="13" spans="1:12" x14ac:dyDescent="0.25">
      <c r="A13" s="27" t="s">
        <v>8</v>
      </c>
      <c r="B13" s="4" t="s">
        <v>19</v>
      </c>
      <c r="C13" s="27"/>
      <c r="D13" s="27"/>
      <c r="E13" s="27"/>
      <c r="F13" s="27"/>
      <c r="G13" s="27"/>
      <c r="J13" s="30"/>
      <c r="K13" s="30"/>
      <c r="L13" s="11"/>
    </row>
    <row r="14" spans="1:12" x14ac:dyDescent="0.25">
      <c r="A14" s="27" t="s">
        <v>10</v>
      </c>
      <c r="B14" s="4" t="s">
        <v>20</v>
      </c>
      <c r="C14" s="27"/>
      <c r="D14" s="27"/>
      <c r="E14" s="27"/>
      <c r="F14" s="27"/>
      <c r="G14" s="27"/>
      <c r="J14" s="30"/>
      <c r="K14" s="30"/>
      <c r="L14" s="11"/>
    </row>
    <row r="15" spans="1:12" x14ac:dyDescent="0.25">
      <c r="A15" s="40" t="s">
        <v>21</v>
      </c>
      <c r="B15" s="40"/>
      <c r="C15" s="9"/>
      <c r="D15" s="9"/>
      <c r="E15" s="9"/>
      <c r="F15" s="9"/>
      <c r="G15" s="9"/>
      <c r="J15" s="30"/>
      <c r="K15" s="30"/>
      <c r="L15" s="11"/>
    </row>
    <row r="16" spans="1:12" ht="60" x14ac:dyDescent="0.25">
      <c r="A16" s="6">
        <v>4</v>
      </c>
      <c r="B16" s="8" t="s">
        <v>22</v>
      </c>
      <c r="C16" s="6">
        <f t="shared" ref="C16:G16" si="3">IF(C17="Multiple institutions",2,0)+IF(AND(C18="Y", OR(C19="Y",C19="NA")),1,0)+IF(C21="Y",1,0)+IF(C22="Y",2,0)+IF(C23="Y",2,0)</f>
        <v>0</v>
      </c>
      <c r="D16" s="6">
        <f t="shared" si="3"/>
        <v>0</v>
      </c>
      <c r="E16" s="6">
        <f t="shared" si="3"/>
        <v>0</v>
      </c>
      <c r="F16" s="6">
        <f t="shared" si="3"/>
        <v>0</v>
      </c>
      <c r="G16" s="6">
        <f t="shared" si="3"/>
        <v>0</v>
      </c>
      <c r="J16" s="29">
        <f>AVERAGE(C16:G16)</f>
        <v>0</v>
      </c>
      <c r="K16" s="29">
        <f>_xlfn.STDEV.S(C16:G16)</f>
        <v>0</v>
      </c>
      <c r="L16" s="6">
        <f>MEDIAN(C16:G16)</f>
        <v>0</v>
      </c>
    </row>
    <row r="17" spans="1:12" x14ac:dyDescent="0.25">
      <c r="A17" s="27" t="s">
        <v>8</v>
      </c>
      <c r="B17" s="5" t="s">
        <v>23</v>
      </c>
      <c r="C17" s="27"/>
      <c r="D17" s="27"/>
      <c r="E17" s="27"/>
      <c r="F17" s="27"/>
      <c r="G17" s="27"/>
      <c r="J17" s="30"/>
      <c r="K17" s="30"/>
      <c r="L17" s="11"/>
    </row>
    <row r="18" spans="1:12" x14ac:dyDescent="0.25">
      <c r="A18" s="27" t="s">
        <v>10</v>
      </c>
      <c r="B18" s="5" t="s">
        <v>24</v>
      </c>
      <c r="C18" s="27"/>
      <c r="D18" s="27"/>
      <c r="E18" s="27"/>
      <c r="F18" s="27"/>
      <c r="G18" s="27"/>
      <c r="J18" s="30"/>
      <c r="K18" s="30"/>
      <c r="L18" s="11"/>
    </row>
    <row r="19" spans="1:12" x14ac:dyDescent="0.25">
      <c r="A19" s="28" t="s">
        <v>12</v>
      </c>
      <c r="B19" s="5" t="s">
        <v>25</v>
      </c>
      <c r="C19" s="27"/>
      <c r="D19" s="27"/>
      <c r="E19" s="27"/>
      <c r="F19" s="27"/>
      <c r="G19" s="27"/>
      <c r="J19" s="30"/>
      <c r="K19" s="30"/>
      <c r="L19" s="11"/>
    </row>
    <row r="20" spans="1:12" ht="45" x14ac:dyDescent="0.25">
      <c r="A20" s="41" t="s">
        <v>26</v>
      </c>
      <c r="B20" s="4" t="s">
        <v>27</v>
      </c>
      <c r="C20" s="10"/>
      <c r="D20" s="10"/>
      <c r="E20" s="10"/>
      <c r="F20" s="10"/>
      <c r="G20" s="10"/>
      <c r="J20" s="30"/>
      <c r="K20" s="30"/>
      <c r="L20" s="11"/>
    </row>
    <row r="21" spans="1:12" x14ac:dyDescent="0.25">
      <c r="A21" s="42"/>
      <c r="B21" s="25" t="s">
        <v>28</v>
      </c>
      <c r="C21" s="27"/>
      <c r="D21" s="27"/>
      <c r="E21" s="27"/>
      <c r="F21" s="27"/>
      <c r="G21" s="27"/>
      <c r="J21" s="30"/>
      <c r="K21" s="30"/>
      <c r="L21" s="11"/>
    </row>
    <row r="22" spans="1:12" x14ac:dyDescent="0.25">
      <c r="A22" s="42"/>
      <c r="B22" s="25" t="s">
        <v>29</v>
      </c>
      <c r="C22" s="27"/>
      <c r="D22" s="27"/>
      <c r="E22" s="27"/>
      <c r="F22" s="27"/>
      <c r="G22" s="27"/>
      <c r="J22" s="30"/>
      <c r="K22" s="30"/>
      <c r="L22" s="11"/>
    </row>
    <row r="23" spans="1:12" x14ac:dyDescent="0.25">
      <c r="A23" s="43"/>
      <c r="B23" s="25" t="s">
        <v>30</v>
      </c>
      <c r="C23" s="27"/>
      <c r="D23" s="27"/>
      <c r="E23" s="27"/>
      <c r="F23" s="27"/>
      <c r="G23" s="27"/>
      <c r="J23" s="30"/>
      <c r="K23" s="30"/>
      <c r="L23" s="11"/>
    </row>
    <row r="24" spans="1:12" ht="30" x14ac:dyDescent="0.25">
      <c r="A24" s="6">
        <v>5</v>
      </c>
      <c r="B24" s="12" t="s">
        <v>31</v>
      </c>
      <c r="C24" s="6">
        <f t="shared" ref="C24:G24" si="4">COUNTIF(C25:C27,"Y")</f>
        <v>0</v>
      </c>
      <c r="D24" s="6">
        <f t="shared" si="4"/>
        <v>0</v>
      </c>
      <c r="E24" s="6">
        <f t="shared" si="4"/>
        <v>0</v>
      </c>
      <c r="F24" s="6">
        <f t="shared" si="4"/>
        <v>0</v>
      </c>
      <c r="G24" s="6">
        <f t="shared" si="4"/>
        <v>0</v>
      </c>
      <c r="J24" s="29">
        <f>AVERAGE(C24:G24)</f>
        <v>0</v>
      </c>
      <c r="K24" s="29">
        <f>_xlfn.STDEV.S(C24:G24)</f>
        <v>0</v>
      </c>
      <c r="L24" s="6">
        <f>MEDIAN(C24:G24)</f>
        <v>0</v>
      </c>
    </row>
    <row r="25" spans="1:12" x14ac:dyDescent="0.25">
      <c r="A25" s="27" t="s">
        <v>8</v>
      </c>
      <c r="B25" s="4" t="s">
        <v>32</v>
      </c>
      <c r="C25" s="27"/>
      <c r="D25" s="27"/>
      <c r="E25" s="27"/>
      <c r="F25" s="27"/>
      <c r="G25" s="27"/>
      <c r="J25" s="30"/>
      <c r="K25" s="30"/>
      <c r="L25" s="11"/>
    </row>
    <row r="26" spans="1:12" x14ac:dyDescent="0.25">
      <c r="A26" s="27" t="s">
        <v>10</v>
      </c>
      <c r="B26" s="4" t="s">
        <v>33</v>
      </c>
      <c r="C26" s="27"/>
      <c r="D26" s="27"/>
      <c r="E26" s="27"/>
      <c r="F26" s="27"/>
      <c r="G26" s="27"/>
      <c r="J26" s="30"/>
      <c r="K26" s="30"/>
      <c r="L26" s="11"/>
    </row>
    <row r="27" spans="1:12" x14ac:dyDescent="0.25">
      <c r="A27" s="27" t="s">
        <v>12</v>
      </c>
      <c r="B27" s="4" t="s">
        <v>34</v>
      </c>
      <c r="C27" s="27"/>
      <c r="D27" s="27"/>
      <c r="E27" s="27"/>
      <c r="F27" s="27"/>
      <c r="G27" s="27"/>
      <c r="J27" s="30"/>
      <c r="K27" s="30"/>
      <c r="L27" s="11"/>
    </row>
    <row r="28" spans="1:12" ht="45" x14ac:dyDescent="0.25">
      <c r="A28" s="6">
        <v>6</v>
      </c>
      <c r="B28" s="8" t="s">
        <v>35</v>
      </c>
      <c r="C28" s="6">
        <f>IF(C29="Y",2,0)+IF(ISBLANK(C30),0,VLOOKUP(C30,Options!$A$11:$B$16,2,0))</f>
        <v>0</v>
      </c>
      <c r="D28" s="6">
        <f>IF(D29="Y",2,0)+IF(ISBLANK(D30),0,VLOOKUP(D30,Options!$A$11:$B$16,2,0))</f>
        <v>0</v>
      </c>
      <c r="E28" s="6">
        <f>IF(E29="Y",2,0)+IF(ISBLANK(E30),0,VLOOKUP(E30,Options!$A$11:$B$16,2,0))</f>
        <v>0</v>
      </c>
      <c r="F28" s="6">
        <f>IF(F29="Y",2,0)+IF(ISBLANK(F30),0,VLOOKUP(F30,Options!$A$11:$B$16,2,0))</f>
        <v>0</v>
      </c>
      <c r="G28" s="6">
        <f>IF(G29="Y",2,0)+IF(ISBLANK(G30),0,VLOOKUP(G30,Options!$A$11:$B$16,2,0))</f>
        <v>0</v>
      </c>
      <c r="J28" s="29">
        <f>AVERAGE(C28:G28)</f>
        <v>0</v>
      </c>
      <c r="K28" s="29">
        <f>_xlfn.STDEV.S(C28:G28)</f>
        <v>0</v>
      </c>
      <c r="L28" s="6">
        <f>MEDIAN(C28:G28)</f>
        <v>0</v>
      </c>
    </row>
    <row r="29" spans="1:12" ht="45" x14ac:dyDescent="0.25">
      <c r="A29" s="27" t="s">
        <v>8</v>
      </c>
      <c r="B29" s="4" t="s">
        <v>36</v>
      </c>
      <c r="C29" s="27"/>
      <c r="D29" s="27"/>
      <c r="E29" s="27"/>
      <c r="F29" s="27"/>
      <c r="G29" s="27"/>
      <c r="J29" s="30"/>
      <c r="K29" s="30"/>
      <c r="L29" s="11"/>
    </row>
    <row r="30" spans="1:12" x14ac:dyDescent="0.25">
      <c r="A30" s="27" t="s">
        <v>10</v>
      </c>
      <c r="B30" s="4" t="s">
        <v>37</v>
      </c>
      <c r="C30" s="14"/>
      <c r="D30" s="14"/>
      <c r="E30" s="14"/>
      <c r="F30" s="14"/>
      <c r="G30" s="14"/>
      <c r="J30" s="30"/>
      <c r="K30" s="30"/>
      <c r="L30" s="11"/>
    </row>
    <row r="31" spans="1:12" ht="45" x14ac:dyDescent="0.25">
      <c r="A31" s="6">
        <v>7</v>
      </c>
      <c r="B31" s="8" t="s">
        <v>38</v>
      </c>
      <c r="C31" s="6">
        <f>IF(C32="Y",1,0)+IF(C33="Y",1,0)+IF(ISBLANK(C34),0,VLOOKUP(C34,Options!$A$19:$B$23,2,0))+COUNTIF(C35:C37,"Y")+COUNTIF(C35:C37,"NA")</f>
        <v>0</v>
      </c>
      <c r="D31" s="6">
        <f>IF(D32="Y",1,0)+IF(D33="Y",1,0)+IF(ISBLANK(D34),0,VLOOKUP(D34,Options!$A$19:$B$23,2,0))+COUNTIF(D35:D37,"Y")+COUNTIF(D35:D37,"NA")</f>
        <v>0</v>
      </c>
      <c r="E31" s="6">
        <f>IF(E32="Y",1,0)+IF(E33="Y",1,0)+IF(ISBLANK(E34),0,VLOOKUP(E34,Options!$A$19:$B$23,2,0))+COUNTIF(E35:E37,"Y")+COUNTIF(E35:E37,"NA")</f>
        <v>0</v>
      </c>
      <c r="F31" s="6">
        <f>IF(F32="Y",1,0)+IF(F33="Y",1,0)+IF(ISBLANK(F34),0,VLOOKUP(F34,Options!$A$19:$B$23,2,0))+COUNTIF(F35:F37,"Y")+COUNTIF(F35:F37,"NA")</f>
        <v>0</v>
      </c>
      <c r="G31" s="6">
        <f>IF(G32="Y",1,0)+IF(G33="Y",1,0)+IF(ISBLANK(G34),0,VLOOKUP(G34,Options!$A$19:$B$23,2,0))+COUNTIF(G35:G37,"Y")+COUNTIF(G35:G37,"NA")</f>
        <v>0</v>
      </c>
      <c r="J31" s="29">
        <f>AVERAGE(C31:G31)</f>
        <v>0</v>
      </c>
      <c r="K31" s="29">
        <f>_xlfn.STDEV.S(C31:G31)</f>
        <v>0</v>
      </c>
      <c r="L31" s="6">
        <f>MEDIAN(C31:G31)</f>
        <v>0</v>
      </c>
    </row>
    <row r="32" spans="1:12" ht="30" x14ac:dyDescent="0.25">
      <c r="A32" s="27" t="s">
        <v>8</v>
      </c>
      <c r="B32" s="4" t="s">
        <v>39</v>
      </c>
      <c r="C32" s="27"/>
      <c r="D32" s="27"/>
      <c r="E32" s="27"/>
      <c r="F32" s="27"/>
      <c r="G32" s="27"/>
      <c r="J32" s="30"/>
      <c r="K32" s="30"/>
      <c r="L32" s="11"/>
    </row>
    <row r="33" spans="1:12" ht="45" x14ac:dyDescent="0.25">
      <c r="A33" s="27" t="s">
        <v>10</v>
      </c>
      <c r="B33" s="4" t="s">
        <v>40</v>
      </c>
      <c r="C33" s="27"/>
      <c r="D33" s="27"/>
      <c r="E33" s="27"/>
      <c r="F33" s="27"/>
      <c r="G33" s="27"/>
      <c r="J33" s="30"/>
      <c r="K33" s="30"/>
      <c r="L33" s="11"/>
    </row>
    <row r="34" spans="1:12" ht="60" x14ac:dyDescent="0.25">
      <c r="A34" s="27" t="s">
        <v>12</v>
      </c>
      <c r="B34" s="4" t="s">
        <v>41</v>
      </c>
      <c r="C34" s="14"/>
      <c r="D34" s="14"/>
      <c r="E34" s="14"/>
      <c r="F34" s="14"/>
      <c r="G34" s="14"/>
      <c r="J34" s="30"/>
      <c r="K34" s="30"/>
      <c r="L34" s="11"/>
    </row>
    <row r="35" spans="1:12" s="2" customFormat="1" ht="90" x14ac:dyDescent="0.25">
      <c r="A35" s="44" t="s">
        <v>26</v>
      </c>
      <c r="B35" s="4" t="s">
        <v>42</v>
      </c>
      <c r="C35" s="14"/>
      <c r="D35" s="14"/>
      <c r="E35" s="14"/>
      <c r="F35" s="14"/>
      <c r="G35" s="14"/>
      <c r="J35" s="31"/>
      <c r="K35" s="31"/>
      <c r="L35" s="17"/>
    </row>
    <row r="36" spans="1:12" ht="60" x14ac:dyDescent="0.25">
      <c r="A36" s="45"/>
      <c r="B36" s="13" t="s">
        <v>43</v>
      </c>
      <c r="C36" s="27"/>
      <c r="D36" s="27"/>
      <c r="E36" s="27"/>
      <c r="F36" s="27"/>
      <c r="G36" s="27"/>
      <c r="J36" s="30"/>
      <c r="K36" s="30"/>
      <c r="L36" s="11"/>
    </row>
    <row r="37" spans="1:12" ht="62.65" customHeight="1" x14ac:dyDescent="0.25">
      <c r="A37" s="27" t="s">
        <v>44</v>
      </c>
      <c r="B37" s="4" t="s">
        <v>45</v>
      </c>
      <c r="C37" s="27"/>
      <c r="D37" s="27"/>
      <c r="E37" s="27"/>
      <c r="F37" s="27"/>
      <c r="G37" s="27"/>
      <c r="J37" s="30"/>
      <c r="K37" s="30"/>
      <c r="L37" s="11"/>
    </row>
    <row r="38" spans="1:12" ht="30" x14ac:dyDescent="0.25">
      <c r="A38" s="6">
        <v>8</v>
      </c>
      <c r="B38" s="8" t="s">
        <v>46</v>
      </c>
      <c r="C38" s="6">
        <f>IF(C41="Y",0,IF(ISBLANK(C39),0,VLOOKUP(C39,Options!$A$26:$B$29,2,0))+IF(ISBLANK(C40),0,VLOOKUP(C40,Options!$A$32:$B$34,2,0))+IF(C41="N",2,0))</f>
        <v>0</v>
      </c>
      <c r="D38" s="6">
        <f>IF(D41="Y",0,IF(ISBLANK(D39),0,VLOOKUP(D39,Options!$A$26:$B$29,2,0))+IF(ISBLANK(D40),0,VLOOKUP(D40,Options!$A$32:$B$34,2,0))+IF(D41="N",2,0))</f>
        <v>0</v>
      </c>
      <c r="E38" s="6">
        <f>IF(E41="Y",0,IF(ISBLANK(E39),0,VLOOKUP(E39,Options!$A$26:$B$29,2,0))+IF(ISBLANK(E40),0,VLOOKUP(E40,Options!$A$32:$B$34,2,0))+IF(E41="N",2,0))</f>
        <v>0</v>
      </c>
      <c r="F38" s="6">
        <f>IF(F41="Y",0,IF(ISBLANK(F39),0,VLOOKUP(F39,Options!$A$26:$B$29,2,0))+IF(ISBLANK(F40),0,VLOOKUP(F40,Options!$A$32:$B$34,2,0))+IF(F41="N",2,0))</f>
        <v>0</v>
      </c>
      <c r="G38" s="6">
        <f>IF(G41="Y",0,IF(ISBLANK(G39),0,VLOOKUP(G39,Options!$A$26:$B$29,2,0))+IF(ISBLANK(G40),0,VLOOKUP(G40,Options!$A$32:$B$34,2,0))+IF(G41="N",2,0))</f>
        <v>0</v>
      </c>
      <c r="J38" s="29">
        <f>AVERAGE(C38:G38)</f>
        <v>0</v>
      </c>
      <c r="K38" s="29">
        <f>_xlfn.STDEV.S(C38:G38)</f>
        <v>0</v>
      </c>
      <c r="L38" s="6">
        <f>MEDIAN(C38:G38)</f>
        <v>0</v>
      </c>
    </row>
    <row r="39" spans="1:12" x14ac:dyDescent="0.25">
      <c r="A39" s="27" t="s">
        <v>8</v>
      </c>
      <c r="B39" s="4" t="s">
        <v>47</v>
      </c>
      <c r="C39" s="14"/>
      <c r="D39" s="14"/>
      <c r="E39" s="14"/>
      <c r="F39" s="14"/>
      <c r="G39" s="14"/>
      <c r="J39" s="30"/>
      <c r="K39" s="30"/>
      <c r="L39" s="11"/>
    </row>
    <row r="40" spans="1:12" x14ac:dyDescent="0.25">
      <c r="A40" s="27" t="s">
        <v>10</v>
      </c>
      <c r="B40" s="4" t="s">
        <v>48</v>
      </c>
      <c r="C40" s="14"/>
      <c r="D40" s="14"/>
      <c r="E40" s="14"/>
      <c r="F40" s="14"/>
      <c r="G40" s="14"/>
      <c r="J40" s="30"/>
      <c r="K40" s="30"/>
      <c r="L40" s="11"/>
    </row>
    <row r="41" spans="1:12" ht="30" x14ac:dyDescent="0.25">
      <c r="A41" s="27" t="s">
        <v>12</v>
      </c>
      <c r="B41" s="4" t="s">
        <v>49</v>
      </c>
      <c r="C41" s="27"/>
      <c r="D41" s="27"/>
      <c r="E41" s="27"/>
      <c r="F41" s="27"/>
      <c r="G41" s="27"/>
      <c r="J41" s="30"/>
      <c r="K41" s="30"/>
      <c r="L41" s="11"/>
    </row>
    <row r="42" spans="1:12" ht="30" x14ac:dyDescent="0.25">
      <c r="A42" s="6">
        <v>9</v>
      </c>
      <c r="B42" s="8" t="s">
        <v>50</v>
      </c>
      <c r="C42" s="6">
        <f t="shared" ref="C42:G42" si="5">IF(C43="N",0,IF(C43="Y",2,0)+IF(C44="Y",2,0)+IF(C45="Y",1,0))</f>
        <v>0</v>
      </c>
      <c r="D42" s="6">
        <f t="shared" si="5"/>
        <v>0</v>
      </c>
      <c r="E42" s="6">
        <f t="shared" si="5"/>
        <v>0</v>
      </c>
      <c r="F42" s="6">
        <f t="shared" si="5"/>
        <v>0</v>
      </c>
      <c r="G42" s="6">
        <f t="shared" si="5"/>
        <v>0</v>
      </c>
      <c r="J42" s="29">
        <f>AVERAGE(C42:G42)</f>
        <v>0</v>
      </c>
      <c r="K42" s="29">
        <f>_xlfn.STDEV.S(C42:G42)</f>
        <v>0</v>
      </c>
      <c r="L42" s="6">
        <f>MEDIAN(C42:G42)</f>
        <v>0</v>
      </c>
    </row>
    <row r="43" spans="1:12" x14ac:dyDescent="0.25">
      <c r="A43" s="27" t="s">
        <v>8</v>
      </c>
      <c r="B43" s="4" t="s">
        <v>51</v>
      </c>
      <c r="C43" s="27"/>
      <c r="D43" s="27"/>
      <c r="E43" s="27"/>
      <c r="F43" s="27"/>
      <c r="G43" s="27"/>
      <c r="J43" s="30"/>
      <c r="K43" s="30"/>
      <c r="L43" s="11"/>
    </row>
    <row r="44" spans="1:12" x14ac:dyDescent="0.25">
      <c r="A44" s="27" t="s">
        <v>10</v>
      </c>
      <c r="B44" s="4" t="s">
        <v>52</v>
      </c>
      <c r="C44" s="27"/>
      <c r="D44" s="27"/>
      <c r="E44" s="27"/>
      <c r="F44" s="27"/>
      <c r="G44" s="27"/>
      <c r="J44" s="30"/>
      <c r="K44" s="30"/>
      <c r="L44" s="11"/>
    </row>
    <row r="45" spans="1:12" ht="30" x14ac:dyDescent="0.25">
      <c r="A45" s="27" t="s">
        <v>12</v>
      </c>
      <c r="B45" s="4" t="s">
        <v>53</v>
      </c>
      <c r="C45" s="27"/>
      <c r="D45" s="27"/>
      <c r="E45" s="27"/>
      <c r="F45" s="27"/>
      <c r="G45" s="27"/>
      <c r="J45" s="30"/>
      <c r="K45" s="30"/>
      <c r="L45" s="11"/>
    </row>
    <row r="46" spans="1:12" ht="30" x14ac:dyDescent="0.25">
      <c r="A46" s="6">
        <v>10</v>
      </c>
      <c r="B46" s="8" t="s">
        <v>54</v>
      </c>
      <c r="C46" s="6">
        <f t="shared" ref="C46:G46" si="6">IF(C47="Y",2,0)+IF(C48="Y",2,0)+IF(C49="Y",4,0)</f>
        <v>0</v>
      </c>
      <c r="D46" s="6">
        <f t="shared" si="6"/>
        <v>0</v>
      </c>
      <c r="E46" s="6">
        <f t="shared" si="6"/>
        <v>0</v>
      </c>
      <c r="F46" s="6">
        <f t="shared" si="6"/>
        <v>0</v>
      </c>
      <c r="G46" s="6">
        <f t="shared" si="6"/>
        <v>0</v>
      </c>
      <c r="J46" s="29">
        <f>AVERAGE(C46:G46)</f>
        <v>0</v>
      </c>
      <c r="K46" s="29">
        <f>_xlfn.STDEV.S(C46:G46)</f>
        <v>0</v>
      </c>
      <c r="L46" s="6">
        <f>MEDIAN(C46:G46)</f>
        <v>0</v>
      </c>
    </row>
    <row r="47" spans="1:12" x14ac:dyDescent="0.25">
      <c r="A47" s="27" t="s">
        <v>8</v>
      </c>
      <c r="B47" s="4" t="s">
        <v>55</v>
      </c>
      <c r="C47" s="27"/>
      <c r="D47" s="27"/>
      <c r="E47" s="27"/>
      <c r="F47" s="27"/>
      <c r="G47" s="27"/>
      <c r="J47" s="30"/>
      <c r="K47" s="30"/>
      <c r="L47" s="11"/>
    </row>
    <row r="48" spans="1:12" x14ac:dyDescent="0.25">
      <c r="A48" s="27" t="s">
        <v>10</v>
      </c>
      <c r="B48" s="4" t="s">
        <v>56</v>
      </c>
      <c r="C48" s="27"/>
      <c r="D48" s="27"/>
      <c r="E48" s="27"/>
      <c r="F48" s="27"/>
      <c r="G48" s="27"/>
      <c r="J48" s="30"/>
      <c r="K48" s="30"/>
      <c r="L48" s="11"/>
    </row>
    <row r="49" spans="1:12" ht="30" x14ac:dyDescent="0.25">
      <c r="A49" s="27" t="s">
        <v>12</v>
      </c>
      <c r="B49" s="4" t="s">
        <v>57</v>
      </c>
      <c r="C49" s="27"/>
      <c r="D49" s="27"/>
      <c r="E49" s="27"/>
      <c r="F49" s="27"/>
      <c r="G49" s="27"/>
      <c r="J49" s="30"/>
      <c r="K49" s="30"/>
      <c r="L49" s="11"/>
    </row>
    <row r="50" spans="1:12" ht="30" x14ac:dyDescent="0.25">
      <c r="A50" s="6">
        <v>11</v>
      </c>
      <c r="B50" s="8" t="s">
        <v>58</v>
      </c>
      <c r="C50" s="6">
        <f t="shared" ref="C50:G50" si="7">COUNTIF(C51:C52,"Y")</f>
        <v>0</v>
      </c>
      <c r="D50" s="6">
        <f t="shared" si="7"/>
        <v>0</v>
      </c>
      <c r="E50" s="6">
        <f t="shared" si="7"/>
        <v>0</v>
      </c>
      <c r="F50" s="6">
        <f t="shared" si="7"/>
        <v>0</v>
      </c>
      <c r="G50" s="6">
        <f t="shared" si="7"/>
        <v>0</v>
      </c>
      <c r="J50" s="29">
        <f>AVERAGE(C50:G50)</f>
        <v>0</v>
      </c>
      <c r="K50" s="29">
        <f>_xlfn.STDEV.S(C50:G50)</f>
        <v>0</v>
      </c>
      <c r="L50" s="6">
        <f>MEDIAN(C50:G50)</f>
        <v>0</v>
      </c>
    </row>
    <row r="51" spans="1:12" ht="30" x14ac:dyDescent="0.25">
      <c r="A51" s="27" t="s">
        <v>8</v>
      </c>
      <c r="B51" s="4" t="s">
        <v>59</v>
      </c>
      <c r="C51" s="27"/>
      <c r="D51" s="27"/>
      <c r="E51" s="27"/>
      <c r="F51" s="27"/>
      <c r="G51" s="27"/>
      <c r="J51" s="30"/>
      <c r="K51" s="30"/>
      <c r="L51" s="11"/>
    </row>
    <row r="52" spans="1:12" x14ac:dyDescent="0.25">
      <c r="A52" s="27" t="s">
        <v>10</v>
      </c>
      <c r="B52" s="4" t="s">
        <v>60</v>
      </c>
      <c r="C52" s="27"/>
      <c r="D52" s="27"/>
      <c r="E52" s="27"/>
      <c r="F52" s="27"/>
      <c r="G52" s="27"/>
      <c r="J52" s="30"/>
      <c r="K52" s="30"/>
      <c r="L52" s="11"/>
    </row>
    <row r="53" spans="1:12" ht="45" x14ac:dyDescent="0.25">
      <c r="A53" s="6">
        <v>12</v>
      </c>
      <c r="B53" s="8" t="s">
        <v>61</v>
      </c>
      <c r="C53" s="6">
        <f>COUNTIF(C54:C56,"Y")+IF(ISBLANK(C57),0,VLOOKUP(C57,Options!$A$37:$B$39,2,0))</f>
        <v>0</v>
      </c>
      <c r="D53" s="6">
        <f>COUNTIF(D54:D56,"Y")+IF(ISBLANK(D57),0,VLOOKUP(D57,Options!$A$37:$B$39,2,0))</f>
        <v>0</v>
      </c>
      <c r="E53" s="6">
        <f>COUNTIF(E54:E56,"Y")+IF(ISBLANK(E57),0,VLOOKUP(E57,Options!$A$37:$B$39,2,0))</f>
        <v>0</v>
      </c>
      <c r="F53" s="6">
        <f>COUNTIF(F54:F56,"Y")+IF(ISBLANK(F57),0,VLOOKUP(F57,Options!$A$37:$B$39,2,0))</f>
        <v>0</v>
      </c>
      <c r="G53" s="6">
        <f>COUNTIF(G54:G56,"Y")+IF(ISBLANK(G57),0,VLOOKUP(G57,Options!$A$37:$B$39,2,0))</f>
        <v>0</v>
      </c>
      <c r="J53" s="29">
        <f>AVERAGE(C53:G53)</f>
        <v>0</v>
      </c>
      <c r="K53" s="29">
        <f>_xlfn.STDEV.S(C53:G53)</f>
        <v>0</v>
      </c>
      <c r="L53" s="6">
        <f>MEDIAN(C53:G53)</f>
        <v>0</v>
      </c>
    </row>
    <row r="54" spans="1:12" ht="30" x14ac:dyDescent="0.25">
      <c r="A54" s="27" t="s">
        <v>8</v>
      </c>
      <c r="B54" s="4" t="s">
        <v>62</v>
      </c>
      <c r="C54" s="27"/>
      <c r="D54" s="27"/>
      <c r="E54" s="27"/>
      <c r="F54" s="27"/>
      <c r="G54" s="27"/>
      <c r="J54" s="30"/>
      <c r="K54" s="30"/>
      <c r="L54" s="11"/>
    </row>
    <row r="55" spans="1:12" x14ac:dyDescent="0.25">
      <c r="A55" s="27" t="s">
        <v>10</v>
      </c>
      <c r="B55" s="4" t="s">
        <v>63</v>
      </c>
      <c r="C55" s="27"/>
      <c r="D55" s="27"/>
      <c r="E55" s="27"/>
      <c r="F55" s="27"/>
      <c r="G55" s="27"/>
      <c r="J55" s="30"/>
      <c r="K55" s="30"/>
      <c r="L55" s="11"/>
    </row>
    <row r="56" spans="1:12" x14ac:dyDescent="0.25">
      <c r="A56" s="27" t="s">
        <v>12</v>
      </c>
      <c r="B56" s="4" t="s">
        <v>64</v>
      </c>
      <c r="C56" s="27"/>
      <c r="D56" s="27"/>
      <c r="E56" s="27"/>
      <c r="F56" s="27"/>
      <c r="G56" s="27"/>
      <c r="J56" s="30"/>
      <c r="K56" s="30"/>
      <c r="L56" s="11"/>
    </row>
    <row r="57" spans="1:12" x14ac:dyDescent="0.25">
      <c r="A57" s="27" t="s">
        <v>26</v>
      </c>
      <c r="B57" s="4" t="s">
        <v>65</v>
      </c>
      <c r="C57" s="27"/>
      <c r="D57" s="27"/>
      <c r="E57" s="27"/>
      <c r="F57" s="27"/>
      <c r="G57" s="27"/>
      <c r="J57" s="30"/>
      <c r="K57" s="30"/>
      <c r="L57" s="11"/>
    </row>
    <row r="58" spans="1:12" x14ac:dyDescent="0.25">
      <c r="A58" s="40" t="s">
        <v>66</v>
      </c>
      <c r="B58" s="40"/>
      <c r="C58" s="9"/>
      <c r="D58" s="9"/>
      <c r="E58" s="9"/>
      <c r="F58" s="9"/>
      <c r="G58" s="9"/>
      <c r="J58" s="30"/>
      <c r="K58" s="30"/>
      <c r="L58" s="11"/>
    </row>
    <row r="59" spans="1:12" ht="45" x14ac:dyDescent="0.25">
      <c r="A59" s="6">
        <v>13</v>
      </c>
      <c r="B59" s="8" t="s">
        <v>67</v>
      </c>
      <c r="C59" s="6">
        <f t="shared" ref="C59:G59" si="8">IF(C60="Y",1,0)+IF(C61="Y",2,0)+IF(C62="Y",1,0)</f>
        <v>0</v>
      </c>
      <c r="D59" s="6">
        <f t="shared" si="8"/>
        <v>0</v>
      </c>
      <c r="E59" s="6">
        <f t="shared" si="8"/>
        <v>0</v>
      </c>
      <c r="F59" s="6">
        <f t="shared" si="8"/>
        <v>0</v>
      </c>
      <c r="G59" s="6">
        <f t="shared" si="8"/>
        <v>0</v>
      </c>
      <c r="J59" s="29">
        <f>AVERAGE(C59:G59)</f>
        <v>0</v>
      </c>
      <c r="K59" s="29">
        <f>_xlfn.STDEV.S(C59:G59)</f>
        <v>0</v>
      </c>
      <c r="L59" s="6">
        <f>MEDIAN(C59:G59)</f>
        <v>0</v>
      </c>
    </row>
    <row r="60" spans="1:12" ht="30" x14ac:dyDescent="0.25">
      <c r="A60" s="27" t="s">
        <v>8</v>
      </c>
      <c r="B60" s="4" t="s">
        <v>68</v>
      </c>
      <c r="C60" s="27"/>
      <c r="D60" s="27"/>
      <c r="E60" s="27"/>
      <c r="F60" s="27"/>
      <c r="G60" s="27"/>
      <c r="J60" s="30"/>
      <c r="K60" s="30"/>
      <c r="L60" s="11"/>
    </row>
    <row r="61" spans="1:12" ht="30" x14ac:dyDescent="0.25">
      <c r="A61" s="27" t="s">
        <v>10</v>
      </c>
      <c r="B61" s="4" t="s">
        <v>69</v>
      </c>
      <c r="C61" s="27"/>
      <c r="D61" s="27"/>
      <c r="E61" s="27"/>
      <c r="F61" s="27"/>
      <c r="G61" s="27"/>
      <c r="J61" s="30"/>
      <c r="K61" s="30"/>
      <c r="L61" s="11"/>
    </row>
    <row r="62" spans="1:12" x14ac:dyDescent="0.25">
      <c r="A62" s="27" t="s">
        <v>12</v>
      </c>
      <c r="B62" s="4" t="s">
        <v>70</v>
      </c>
      <c r="C62" s="27"/>
      <c r="D62" s="27"/>
      <c r="E62" s="27"/>
      <c r="F62" s="27"/>
      <c r="G62" s="27"/>
      <c r="J62" s="30"/>
      <c r="K62" s="30"/>
      <c r="L62" s="11"/>
    </row>
    <row r="63" spans="1:12" ht="45" x14ac:dyDescent="0.25">
      <c r="A63" s="6">
        <v>14</v>
      </c>
      <c r="B63" s="8" t="s">
        <v>71</v>
      </c>
      <c r="C63" s="6">
        <f t="shared" ref="C63:G63" si="9">COUNTIF(C64:C66,"Y")</f>
        <v>0</v>
      </c>
      <c r="D63" s="6">
        <f t="shared" si="9"/>
        <v>0</v>
      </c>
      <c r="E63" s="6">
        <f t="shared" si="9"/>
        <v>0</v>
      </c>
      <c r="F63" s="6">
        <f t="shared" si="9"/>
        <v>0</v>
      </c>
      <c r="G63" s="6">
        <f t="shared" si="9"/>
        <v>0</v>
      </c>
      <c r="J63" s="29">
        <f>AVERAGE(C63:G63)</f>
        <v>0</v>
      </c>
      <c r="K63" s="29">
        <f>_xlfn.STDEV.S(C63:G63)</f>
        <v>0</v>
      </c>
      <c r="L63" s="6">
        <f>MEDIAN(C63:G63)</f>
        <v>0</v>
      </c>
    </row>
    <row r="64" spans="1:12" x14ac:dyDescent="0.25">
      <c r="A64" s="27" t="s">
        <v>8</v>
      </c>
      <c r="B64" s="4" t="s">
        <v>72</v>
      </c>
      <c r="C64" s="27"/>
      <c r="D64" s="27"/>
      <c r="E64" s="27"/>
      <c r="F64" s="27"/>
      <c r="G64" s="27"/>
      <c r="J64" s="30"/>
      <c r="K64" s="30"/>
      <c r="L64" s="11"/>
    </row>
    <row r="65" spans="1:12" x14ac:dyDescent="0.25">
      <c r="A65" s="27" t="s">
        <v>10</v>
      </c>
      <c r="B65" s="4" t="s">
        <v>73</v>
      </c>
      <c r="C65" s="27"/>
      <c r="D65" s="27"/>
      <c r="E65" s="27"/>
      <c r="F65" s="27"/>
      <c r="G65" s="27"/>
      <c r="J65" s="30"/>
      <c r="K65" s="30"/>
      <c r="L65" s="11"/>
    </row>
    <row r="66" spans="1:12" x14ac:dyDescent="0.25">
      <c r="A66" s="27" t="s">
        <v>12</v>
      </c>
      <c r="B66" s="4" t="s">
        <v>74</v>
      </c>
      <c r="C66" s="27"/>
      <c r="D66" s="27"/>
      <c r="E66" s="27"/>
      <c r="F66" s="27"/>
      <c r="G66" s="27"/>
      <c r="J66" s="30"/>
      <c r="K66" s="30"/>
      <c r="L66" s="11"/>
    </row>
    <row r="67" spans="1:12" ht="30" x14ac:dyDescent="0.25">
      <c r="A67" s="6">
        <v>15</v>
      </c>
      <c r="B67" s="8" t="s">
        <v>75</v>
      </c>
      <c r="C67" s="6">
        <f>IF(ISBLANK(C68),0,VLOOKUP(C68,Options!$A$42:$B$44,2,0))+IF(C69="Y",1,0)+IF(ISBLANK(C70),0,VLOOKUP(C70,Options!$A$47:$B$49,2,0))</f>
        <v>0</v>
      </c>
      <c r="D67" s="6">
        <f>IF(ISBLANK(D68),0,VLOOKUP(D68,Options!$A$42:$B$44,2,0))+IF(D69="Y",1,0)+IF(ISBLANK(D70),0,VLOOKUP(D70,Options!$A$47:$B$49,2,0))</f>
        <v>0</v>
      </c>
      <c r="E67" s="6">
        <f>IF(ISBLANK(E68),0,VLOOKUP(E68,Options!$A$42:$B$44,2,0))+IF(E69="Y",1,0)+IF(ISBLANK(E70),0,VLOOKUP(E70,Options!$A$47:$B$49,2,0))</f>
        <v>0</v>
      </c>
      <c r="F67" s="6">
        <f>IF(ISBLANK(F68),0,VLOOKUP(F68,Options!$A$42:$B$44,2,0))+IF(F69="Y",1,0)+IF(ISBLANK(F70),0,VLOOKUP(F70,Options!$A$47:$B$49,2,0))</f>
        <v>0</v>
      </c>
      <c r="G67" s="6">
        <f>IF(ISBLANK(G68),0,VLOOKUP(G68,Options!$A$42:$B$44,2,0))+IF(G69="Y",1,0)+IF(ISBLANK(G70),0,VLOOKUP(G70,Options!$A$47:$B$49,2,0))</f>
        <v>0</v>
      </c>
      <c r="J67" s="29">
        <f>AVERAGE(C67:G67)</f>
        <v>0</v>
      </c>
      <c r="K67" s="29">
        <f>_xlfn.STDEV.S(C67:G67)</f>
        <v>0</v>
      </c>
      <c r="L67" s="6">
        <f>MEDIAN(C67:G67)</f>
        <v>0</v>
      </c>
    </row>
    <row r="68" spans="1:12" ht="45" x14ac:dyDescent="0.25">
      <c r="A68" s="27" t="s">
        <v>8</v>
      </c>
      <c r="B68" s="4" t="s">
        <v>76</v>
      </c>
      <c r="C68" s="14"/>
      <c r="D68" s="14"/>
      <c r="E68" s="14"/>
      <c r="F68" s="14"/>
      <c r="G68" s="14"/>
      <c r="J68" s="30"/>
      <c r="K68" s="30"/>
      <c r="L68" s="11"/>
    </row>
    <row r="69" spans="1:12" x14ac:dyDescent="0.25">
      <c r="A69" s="27" t="s">
        <v>10</v>
      </c>
      <c r="B69" s="4" t="s">
        <v>77</v>
      </c>
      <c r="C69" s="27"/>
      <c r="D69" s="27"/>
      <c r="E69" s="27"/>
      <c r="F69" s="27"/>
      <c r="G69" s="27"/>
      <c r="J69" s="30"/>
      <c r="K69" s="30"/>
      <c r="L69" s="11"/>
    </row>
    <row r="70" spans="1:12" ht="60" x14ac:dyDescent="0.25">
      <c r="A70" s="27" t="s">
        <v>12</v>
      </c>
      <c r="B70" s="4" t="s">
        <v>78</v>
      </c>
      <c r="C70" s="27"/>
      <c r="D70" s="27"/>
      <c r="E70" s="27"/>
      <c r="F70" s="27"/>
      <c r="G70" s="27"/>
      <c r="J70" s="30"/>
      <c r="K70" s="30"/>
      <c r="L70" s="11"/>
    </row>
    <row r="71" spans="1:12" ht="45" x14ac:dyDescent="0.25">
      <c r="A71" s="6">
        <v>16</v>
      </c>
      <c r="B71" s="8" t="s">
        <v>79</v>
      </c>
      <c r="C71" s="6">
        <f>IF(ISBLANK(C72),0,VLOOKUP(C72,Options!$A$52:$B$54,2,0))</f>
        <v>0</v>
      </c>
      <c r="D71" s="6">
        <f>IF(ISBLANK(D72),0,VLOOKUP(D72,Options!$A$52:$B$54,2,0))</f>
        <v>0</v>
      </c>
      <c r="E71" s="6">
        <f>IF(ISBLANK(E72),0,VLOOKUP(E72,Options!$A$52:$B$54,2,0))</f>
        <v>0</v>
      </c>
      <c r="F71" s="6">
        <f>IF(ISBLANK(F72),0,VLOOKUP(F72,Options!$A$52:$B$54,2,0))</f>
        <v>0</v>
      </c>
      <c r="G71" s="6">
        <f>IF(ISBLANK(G72),0,VLOOKUP(G72,Options!$A$52:$B$54,2,0))</f>
        <v>0</v>
      </c>
      <c r="J71" s="29">
        <f>AVERAGE(C71:G71)</f>
        <v>0</v>
      </c>
      <c r="K71" s="29">
        <f>_xlfn.STDEV.S(C71:G71)</f>
        <v>0</v>
      </c>
      <c r="L71" s="6">
        <f>MEDIAN(C71:G71)</f>
        <v>0</v>
      </c>
    </row>
    <row r="72" spans="1:12" ht="45" x14ac:dyDescent="0.25">
      <c r="A72" s="27" t="s">
        <v>8</v>
      </c>
      <c r="B72" s="4" t="s">
        <v>80</v>
      </c>
      <c r="C72" s="14"/>
      <c r="D72" s="14"/>
      <c r="E72" s="14"/>
      <c r="F72" s="14"/>
      <c r="G72" s="14"/>
      <c r="J72" s="30"/>
      <c r="K72" s="30"/>
      <c r="L72" s="11"/>
    </row>
    <row r="73" spans="1:12" ht="120" x14ac:dyDescent="0.25">
      <c r="A73" s="6">
        <v>17</v>
      </c>
      <c r="B73" s="8" t="s">
        <v>81</v>
      </c>
      <c r="C73" s="6">
        <f t="shared" ref="C73:G73" si="10">COUNTIF(C74:C79,"Y")</f>
        <v>0</v>
      </c>
      <c r="D73" s="6">
        <f t="shared" si="10"/>
        <v>0</v>
      </c>
      <c r="E73" s="6">
        <f t="shared" si="10"/>
        <v>0</v>
      </c>
      <c r="F73" s="6">
        <f t="shared" si="10"/>
        <v>0</v>
      </c>
      <c r="G73" s="6">
        <f t="shared" si="10"/>
        <v>0</v>
      </c>
      <c r="J73" s="29">
        <f>AVERAGE(C73:G73)</f>
        <v>0</v>
      </c>
      <c r="K73" s="29">
        <f>_xlfn.STDEV.S(C73:G73)</f>
        <v>0</v>
      </c>
      <c r="L73" s="6">
        <f>MEDIAN(C73:G73)</f>
        <v>0</v>
      </c>
    </row>
    <row r="74" spans="1:12" x14ac:dyDescent="0.25">
      <c r="A74" s="27" t="s">
        <v>8</v>
      </c>
      <c r="B74" s="4" t="s">
        <v>82</v>
      </c>
      <c r="C74" s="27"/>
      <c r="D74" s="27"/>
      <c r="E74" s="27"/>
      <c r="F74" s="27"/>
      <c r="G74" s="27"/>
      <c r="J74" s="30"/>
      <c r="K74" s="30"/>
      <c r="L74" s="11"/>
    </row>
    <row r="75" spans="1:12" ht="30" x14ac:dyDescent="0.25">
      <c r="A75" s="27" t="s">
        <v>10</v>
      </c>
      <c r="B75" s="4" t="s">
        <v>83</v>
      </c>
      <c r="C75" s="27"/>
      <c r="D75" s="27"/>
      <c r="E75" s="27"/>
      <c r="F75" s="27"/>
      <c r="G75" s="27"/>
      <c r="J75" s="30"/>
      <c r="K75" s="30"/>
      <c r="L75" s="11"/>
    </row>
    <row r="76" spans="1:12" ht="30" customHeight="1" x14ac:dyDescent="0.25">
      <c r="A76" s="27" t="s">
        <v>12</v>
      </c>
      <c r="B76" s="4" t="s">
        <v>84</v>
      </c>
      <c r="C76" s="27"/>
      <c r="D76" s="27"/>
      <c r="E76" s="27"/>
      <c r="F76" s="27"/>
      <c r="G76" s="27"/>
      <c r="J76" s="30"/>
      <c r="K76" s="30"/>
      <c r="L76" s="11"/>
    </row>
    <row r="77" spans="1:12" x14ac:dyDescent="0.25">
      <c r="A77" s="27" t="s">
        <v>26</v>
      </c>
      <c r="B77" s="4" t="s">
        <v>85</v>
      </c>
      <c r="C77" s="27"/>
      <c r="D77" s="27"/>
      <c r="E77" s="27"/>
      <c r="F77" s="27"/>
      <c r="G77" s="27"/>
      <c r="J77" s="30"/>
      <c r="K77" s="30"/>
      <c r="L77" s="11"/>
    </row>
    <row r="78" spans="1:12" ht="30" x14ac:dyDescent="0.25">
      <c r="A78" s="27" t="s">
        <v>44</v>
      </c>
      <c r="B78" s="4" t="s">
        <v>86</v>
      </c>
      <c r="C78" s="27"/>
      <c r="D78" s="27"/>
      <c r="E78" s="27"/>
      <c r="F78" s="27"/>
      <c r="G78" s="27"/>
      <c r="J78" s="30"/>
      <c r="K78" s="30"/>
      <c r="L78" s="11"/>
    </row>
    <row r="79" spans="1:12" ht="30" x14ac:dyDescent="0.25">
      <c r="A79" s="27" t="s">
        <v>87</v>
      </c>
      <c r="B79" s="4" t="s">
        <v>88</v>
      </c>
      <c r="C79" s="27"/>
      <c r="D79" s="27"/>
      <c r="E79" s="27"/>
      <c r="F79" s="27"/>
      <c r="G79" s="27"/>
      <c r="J79" s="30"/>
      <c r="K79" s="30"/>
      <c r="L79" s="11"/>
    </row>
    <row r="80" spans="1:12" ht="45" x14ac:dyDescent="0.25">
      <c r="A80" s="6">
        <v>18</v>
      </c>
      <c r="B80" s="8" t="s">
        <v>89</v>
      </c>
      <c r="C80" s="6">
        <f t="shared" ref="C80:G80" si="11">COUNTIF(C81:C82,"Y")*2</f>
        <v>0</v>
      </c>
      <c r="D80" s="6">
        <f t="shared" si="11"/>
        <v>0</v>
      </c>
      <c r="E80" s="6">
        <f t="shared" si="11"/>
        <v>0</v>
      </c>
      <c r="F80" s="6">
        <f t="shared" si="11"/>
        <v>0</v>
      </c>
      <c r="G80" s="6">
        <f t="shared" si="11"/>
        <v>0</v>
      </c>
      <c r="J80" s="29">
        <f>AVERAGE(C80:G80)</f>
        <v>0</v>
      </c>
      <c r="K80" s="29">
        <f>_xlfn.STDEV.S(C80:G80)</f>
        <v>0</v>
      </c>
      <c r="L80" s="6">
        <f>MEDIAN(C80:G80)</f>
        <v>0</v>
      </c>
    </row>
    <row r="81" spans="1:12" x14ac:dyDescent="0.25">
      <c r="A81" s="27" t="s">
        <v>8</v>
      </c>
      <c r="B81" s="4" t="s">
        <v>90</v>
      </c>
      <c r="C81" s="27"/>
      <c r="D81" s="27"/>
      <c r="E81" s="27"/>
      <c r="F81" s="27"/>
      <c r="G81" s="27"/>
      <c r="J81" s="30"/>
      <c r="K81" s="30"/>
      <c r="L81" s="11"/>
    </row>
    <row r="82" spans="1:12" x14ac:dyDescent="0.25">
      <c r="A82" s="27" t="s">
        <v>10</v>
      </c>
      <c r="B82" s="4" t="s">
        <v>91</v>
      </c>
      <c r="C82" s="27"/>
      <c r="D82" s="27"/>
      <c r="E82" s="27"/>
      <c r="F82" s="27"/>
      <c r="G82" s="27"/>
      <c r="J82" s="30"/>
      <c r="K82" s="30"/>
      <c r="L82" s="11"/>
    </row>
    <row r="83" spans="1:12" ht="30" x14ac:dyDescent="0.25">
      <c r="A83" s="6">
        <v>19</v>
      </c>
      <c r="B83" s="8" t="s">
        <v>92</v>
      </c>
      <c r="C83" s="6">
        <v>0</v>
      </c>
      <c r="D83" s="6">
        <v>0</v>
      </c>
      <c r="E83" s="6">
        <v>0</v>
      </c>
      <c r="F83" s="6">
        <v>0</v>
      </c>
      <c r="G83" s="6">
        <v>0</v>
      </c>
      <c r="J83" s="29">
        <f>AVERAGE(C83:G83)</f>
        <v>0</v>
      </c>
      <c r="K83" s="29">
        <f>_xlfn.STDEV.S(C83:G83)</f>
        <v>0</v>
      </c>
      <c r="L83" s="6">
        <f>MEDIAN(C83:G83)</f>
        <v>0</v>
      </c>
    </row>
    <row r="84" spans="1:12" x14ac:dyDescent="0.25">
      <c r="A84" s="27" t="s">
        <v>8</v>
      </c>
      <c r="B84" s="4" t="s">
        <v>93</v>
      </c>
      <c r="C84" s="27"/>
      <c r="D84" s="27"/>
      <c r="E84" s="27"/>
      <c r="F84" s="27"/>
      <c r="G84" s="27"/>
      <c r="J84" s="30"/>
      <c r="K84" s="30"/>
      <c r="L84" s="11"/>
    </row>
    <row r="85" spans="1:12" x14ac:dyDescent="0.25">
      <c r="A85" s="40" t="s">
        <v>94</v>
      </c>
      <c r="B85" s="40"/>
      <c r="C85" s="9"/>
      <c r="D85" s="9"/>
      <c r="E85" s="9"/>
      <c r="F85" s="9"/>
      <c r="G85" s="9"/>
      <c r="J85" s="30"/>
      <c r="K85" s="30"/>
      <c r="L85" s="11"/>
    </row>
    <row r="86" spans="1:12" x14ac:dyDescent="0.25">
      <c r="A86" s="6">
        <v>20</v>
      </c>
      <c r="B86" s="7" t="s">
        <v>95</v>
      </c>
      <c r="C86" s="6">
        <f t="shared" ref="C86:G86" si="12">IF(C87="Y", 5, 0)</f>
        <v>0</v>
      </c>
      <c r="D86" s="6">
        <f t="shared" si="12"/>
        <v>0</v>
      </c>
      <c r="E86" s="6">
        <f t="shared" si="12"/>
        <v>0</v>
      </c>
      <c r="F86" s="6">
        <f t="shared" si="12"/>
        <v>0</v>
      </c>
      <c r="G86" s="6">
        <f t="shared" si="12"/>
        <v>0</v>
      </c>
      <c r="J86" s="29">
        <f>AVERAGE(C86:G86)</f>
        <v>0</v>
      </c>
      <c r="K86" s="29">
        <f>_xlfn.STDEV.S(C86:G86)</f>
        <v>0</v>
      </c>
      <c r="L86" s="6">
        <f>MEDIAN(C86:G86)</f>
        <v>0</v>
      </c>
    </row>
    <row r="87" spans="1:12" ht="90" x14ac:dyDescent="0.25">
      <c r="A87" s="27" t="s">
        <v>8</v>
      </c>
      <c r="B87" s="4" t="s">
        <v>96</v>
      </c>
      <c r="C87" s="27"/>
      <c r="D87" s="27"/>
      <c r="E87" s="27"/>
      <c r="F87" s="27"/>
      <c r="G87" s="27"/>
      <c r="J87" s="30"/>
      <c r="K87" s="30"/>
      <c r="L87" s="11"/>
    </row>
    <row r="88" spans="1:12" ht="45" x14ac:dyDescent="0.25">
      <c r="A88" s="6">
        <v>21</v>
      </c>
      <c r="B88" s="8" t="s">
        <v>97</v>
      </c>
      <c r="C88" s="6">
        <f t="shared" ref="C88:G88" si="13">COUNTIF(C89,"Y")</f>
        <v>0</v>
      </c>
      <c r="D88" s="6">
        <f t="shared" si="13"/>
        <v>0</v>
      </c>
      <c r="E88" s="6">
        <f t="shared" si="13"/>
        <v>0</v>
      </c>
      <c r="F88" s="6">
        <f t="shared" si="13"/>
        <v>0</v>
      </c>
      <c r="G88" s="6">
        <f t="shared" si="13"/>
        <v>0</v>
      </c>
      <c r="J88" s="29">
        <f>AVERAGE(C88:G88)</f>
        <v>0</v>
      </c>
      <c r="K88" s="29">
        <f>_xlfn.STDEV.S(C88:G88)</f>
        <v>0</v>
      </c>
      <c r="L88" s="6">
        <f>MEDIAN(C88:G88)</f>
        <v>0</v>
      </c>
    </row>
    <row r="89" spans="1:12" x14ac:dyDescent="0.25">
      <c r="A89" s="27" t="s">
        <v>8</v>
      </c>
      <c r="B89" s="4" t="s">
        <v>98</v>
      </c>
      <c r="C89" s="27"/>
      <c r="D89" s="27"/>
      <c r="E89" s="27"/>
      <c r="F89" s="27"/>
      <c r="G89" s="27"/>
      <c r="J89" s="30"/>
      <c r="K89" s="30"/>
      <c r="L89" s="11"/>
    </row>
    <row r="90" spans="1:12" ht="30" x14ac:dyDescent="0.25">
      <c r="A90" s="6">
        <v>22</v>
      </c>
      <c r="B90" s="8" t="s">
        <v>99</v>
      </c>
      <c r="C90" s="6">
        <f t="shared" ref="C90:G90" si="14">COUNTIF(C91,"Y")*2</f>
        <v>0</v>
      </c>
      <c r="D90" s="6">
        <f t="shared" si="14"/>
        <v>0</v>
      </c>
      <c r="E90" s="6">
        <f t="shared" si="14"/>
        <v>0</v>
      </c>
      <c r="F90" s="6">
        <f t="shared" si="14"/>
        <v>0</v>
      </c>
      <c r="G90" s="6">
        <f t="shared" si="14"/>
        <v>0</v>
      </c>
      <c r="J90" s="29">
        <f>AVERAGE(C90:G90)</f>
        <v>0</v>
      </c>
      <c r="K90" s="29">
        <f>_xlfn.STDEV.S(C90:G90)</f>
        <v>0</v>
      </c>
      <c r="L90" s="6">
        <f>MEDIAN(C90:G90)</f>
        <v>0</v>
      </c>
    </row>
    <row r="91" spans="1:12" x14ac:dyDescent="0.25">
      <c r="A91" s="27" t="s">
        <v>8</v>
      </c>
      <c r="B91" s="4" t="s">
        <v>100</v>
      </c>
      <c r="C91" s="27"/>
      <c r="D91" s="27"/>
      <c r="E91" s="27"/>
      <c r="F91" s="27"/>
      <c r="G91" s="27"/>
      <c r="J91" s="30"/>
      <c r="K91" s="30"/>
      <c r="L91" s="11"/>
    </row>
    <row r="92" spans="1:12" x14ac:dyDescent="0.25">
      <c r="A92" s="40" t="s">
        <v>101</v>
      </c>
      <c r="B92" s="40"/>
      <c r="C92" s="9"/>
      <c r="D92" s="9"/>
      <c r="E92" s="9"/>
      <c r="F92" s="9"/>
      <c r="G92" s="9"/>
      <c r="J92" s="30"/>
      <c r="K92" s="30"/>
      <c r="L92" s="11"/>
    </row>
    <row r="93" spans="1:12" ht="30" x14ac:dyDescent="0.25">
      <c r="A93" s="6">
        <v>23</v>
      </c>
      <c r="B93" s="8" t="s">
        <v>102</v>
      </c>
      <c r="C93" s="6">
        <f t="shared" ref="C93:G93" si="15">COUNTIF(C94,"Y")</f>
        <v>0</v>
      </c>
      <c r="D93" s="6">
        <f t="shared" si="15"/>
        <v>0</v>
      </c>
      <c r="E93" s="6">
        <f t="shared" si="15"/>
        <v>0</v>
      </c>
      <c r="F93" s="6">
        <f t="shared" si="15"/>
        <v>0</v>
      </c>
      <c r="G93" s="6">
        <f t="shared" si="15"/>
        <v>0</v>
      </c>
      <c r="J93" s="29">
        <f>AVERAGE(C93:G93)</f>
        <v>0</v>
      </c>
      <c r="K93" s="29">
        <f>_xlfn.STDEV.S(C93:G93)</f>
        <v>0</v>
      </c>
      <c r="L93" s="6">
        <f>MEDIAN(C93:G93)</f>
        <v>0</v>
      </c>
    </row>
    <row r="94" spans="1:12" x14ac:dyDescent="0.25">
      <c r="A94" s="27" t="s">
        <v>8</v>
      </c>
      <c r="B94" s="4" t="s">
        <v>103</v>
      </c>
      <c r="C94" s="27"/>
      <c r="D94" s="27"/>
      <c r="E94" s="27"/>
      <c r="F94" s="27"/>
      <c r="G94" s="27"/>
      <c r="J94" s="30"/>
      <c r="K94" s="30"/>
      <c r="L94" s="11"/>
    </row>
    <row r="95" spans="1:12" ht="30" x14ac:dyDescent="0.25">
      <c r="A95" s="6">
        <v>24</v>
      </c>
      <c r="B95" s="8" t="s">
        <v>104</v>
      </c>
      <c r="C95" s="6">
        <f>COUNTIF(C96,"Y")+IF(ISBLANK(C97),0,VLOOKUP(C97,Options!$A$57:$B$59,2,0))+COUNTIF(C98:C100,"Y")+IF(C101="Y",2,0)</f>
        <v>0</v>
      </c>
      <c r="D95" s="6">
        <f>COUNTIF(D96,"Y")+IF(ISBLANK(D97),0,VLOOKUP(D97,Options!$A$57:$B$59,2,0))+COUNTIF(D98:D100,"Y")+IF(D101="Y",2,0)</f>
        <v>0</v>
      </c>
      <c r="E95" s="6">
        <f>COUNTIF(E96,"Y")+IF(ISBLANK(E97),0,VLOOKUP(E97,Options!$A$57:$B$59,2,0))+COUNTIF(E98:E100,"Y")+IF(E101="Y",2,0)</f>
        <v>0</v>
      </c>
      <c r="F95" s="6">
        <f>COUNTIF(F96,"Y")+IF(ISBLANK(F97),0,VLOOKUP(F97,Options!$A$57:$B$59,2,0))+COUNTIF(F98:F100,"Y")+IF(F101="Y",2,0)</f>
        <v>0</v>
      </c>
      <c r="G95" s="6">
        <f>COUNTIF(G96,"Y")+IF(ISBLANK(G97),0,VLOOKUP(G97,Options!$A$57:$B$59,2,0))+COUNTIF(G98:G100,"Y")+IF(G101="Y",2,0)</f>
        <v>0</v>
      </c>
      <c r="J95" s="29">
        <f>AVERAGE(C95:G95)</f>
        <v>0</v>
      </c>
      <c r="K95" s="29">
        <f>_xlfn.STDEV.S(C95:G95)</f>
        <v>0</v>
      </c>
      <c r="L95" s="6">
        <f>MEDIAN(C95:G95)</f>
        <v>0</v>
      </c>
    </row>
    <row r="96" spans="1:12" ht="75" x14ac:dyDescent="0.25">
      <c r="A96" s="27" t="s">
        <v>8</v>
      </c>
      <c r="B96" s="4" t="s">
        <v>105</v>
      </c>
      <c r="C96" s="27"/>
      <c r="D96" s="27"/>
      <c r="E96" s="27"/>
      <c r="F96" s="27"/>
      <c r="G96" s="27"/>
    </row>
    <row r="97" spans="1:12" ht="30" x14ac:dyDescent="0.25">
      <c r="A97" s="27" t="s">
        <v>10</v>
      </c>
      <c r="B97" s="4" t="s">
        <v>106</v>
      </c>
      <c r="C97" s="14"/>
      <c r="D97" s="14"/>
      <c r="E97" s="14"/>
      <c r="F97" s="14"/>
      <c r="G97" s="14"/>
    </row>
    <row r="98" spans="1:12" ht="30" x14ac:dyDescent="0.25">
      <c r="A98" s="37" t="s">
        <v>12</v>
      </c>
      <c r="B98" s="4" t="s">
        <v>107</v>
      </c>
      <c r="C98" s="27"/>
      <c r="D98" s="27"/>
      <c r="E98" s="27"/>
      <c r="F98" s="27"/>
      <c r="G98" s="27"/>
    </row>
    <row r="99" spans="1:12" x14ac:dyDescent="0.25">
      <c r="A99" s="37"/>
      <c r="B99" s="25" t="s">
        <v>108</v>
      </c>
      <c r="C99" s="27"/>
      <c r="D99" s="27"/>
      <c r="E99" s="27"/>
      <c r="F99" s="27"/>
      <c r="G99" s="27"/>
    </row>
    <row r="100" spans="1:12" x14ac:dyDescent="0.25">
      <c r="A100" s="37"/>
      <c r="B100" s="25" t="s">
        <v>109</v>
      </c>
      <c r="C100" s="27"/>
      <c r="D100" s="27"/>
      <c r="E100" s="27"/>
      <c r="F100" s="27"/>
      <c r="G100" s="27"/>
    </row>
    <row r="101" spans="1:12" ht="28.15" customHeight="1" x14ac:dyDescent="0.25">
      <c r="A101" s="37"/>
      <c r="B101" s="13" t="s">
        <v>110</v>
      </c>
      <c r="C101" s="27"/>
      <c r="D101" s="27"/>
      <c r="E101" s="27"/>
      <c r="F101" s="27"/>
      <c r="G101" s="27"/>
    </row>
    <row r="103" spans="1:12" x14ac:dyDescent="0.25">
      <c r="J103" s="16" t="s">
        <v>111</v>
      </c>
      <c r="K103" s="16" t="s">
        <v>112</v>
      </c>
      <c r="L103" s="16" t="s">
        <v>113</v>
      </c>
    </row>
    <row r="104" spans="1:12" x14ac:dyDescent="0.25">
      <c r="B104" s="18" t="s">
        <v>114</v>
      </c>
      <c r="C104" s="19">
        <f t="shared" ref="C104:G104" si="16">SUM(C4,C9,C12,C16,C24,C28,C31,C38,C42,C46,C50,C53,C59,C63,C67,C71,C73,C80,C83,C86,C88,C90,C93,C95)</f>
        <v>0</v>
      </c>
      <c r="D104" s="19">
        <f t="shared" si="16"/>
        <v>0</v>
      </c>
      <c r="E104" s="19">
        <f t="shared" si="16"/>
        <v>0</v>
      </c>
      <c r="F104" s="19">
        <f t="shared" si="16"/>
        <v>0</v>
      </c>
      <c r="G104" s="19">
        <f t="shared" si="16"/>
        <v>0</v>
      </c>
      <c r="I104" s="18" t="s">
        <v>114</v>
      </c>
      <c r="J104" s="30">
        <f>AVERAGE(C104:G104)</f>
        <v>0</v>
      </c>
      <c r="K104" s="30">
        <f>_xlfn.STDEV.S(C104:G104)</f>
        <v>0</v>
      </c>
      <c r="L104" s="11">
        <f>MEDIAN(C104:G104)</f>
        <v>0</v>
      </c>
    </row>
    <row r="105" spans="1:12" x14ac:dyDescent="0.25">
      <c r="B105" s="18" t="s">
        <v>115</v>
      </c>
      <c r="C105" s="19" t="str">
        <f t="shared" ref="C105:G105" si="17">IF(C104&gt;=80,"Very high",IF(C104&gt;=60,"High",IF(C104&gt;=40,"Moderate",IF(C104&gt;=20,"Low","Very low"))))</f>
        <v>Very low</v>
      </c>
      <c r="D105" s="19" t="str">
        <f t="shared" si="17"/>
        <v>Very low</v>
      </c>
      <c r="E105" s="19" t="str">
        <f t="shared" si="17"/>
        <v>Very low</v>
      </c>
      <c r="F105" s="19" t="str">
        <f t="shared" si="17"/>
        <v>Very low</v>
      </c>
      <c r="G105" s="19" t="str">
        <f t="shared" si="17"/>
        <v>Very low</v>
      </c>
      <c r="I105" s="18" t="s">
        <v>115</v>
      </c>
      <c r="J105" s="20" t="str">
        <f>IF(J104&gt;=80,"Very high",IF(J104&gt;=60,"High",IF(J104&gt;=40,"Moderate",IF(J104&gt;=20,"Low","Very low"))))</f>
        <v>Very low</v>
      </c>
      <c r="K105" s="21"/>
      <c r="L105" s="20" t="str">
        <f>IF(L104&gt;=80,"Very high",IF(L104&gt;=60,"High",IF(L104&gt;=40,"Moderate",IF(L104&gt;=20,"Low","Very low"))))</f>
        <v>Very low</v>
      </c>
    </row>
    <row r="106" spans="1:12" x14ac:dyDescent="0.25">
      <c r="B106" s="18" t="s">
        <v>116</v>
      </c>
      <c r="C106" s="6">
        <f t="shared" ref="C106:G106" si="18">SUM(C4,C9,C12,C88)</f>
        <v>0</v>
      </c>
      <c r="D106" s="6">
        <f t="shared" si="18"/>
        <v>0</v>
      </c>
      <c r="E106" s="6">
        <f t="shared" si="18"/>
        <v>0</v>
      </c>
      <c r="F106" s="6">
        <f t="shared" si="18"/>
        <v>0</v>
      </c>
      <c r="G106" s="6">
        <f t="shared" si="18"/>
        <v>0</v>
      </c>
      <c r="I106" s="18" t="s">
        <v>116</v>
      </c>
      <c r="J106" s="30">
        <f t="shared" ref="J106:J111" si="19">AVERAGE(C106:G106)</f>
        <v>0</v>
      </c>
      <c r="K106" s="30">
        <f t="shared" ref="K106:K111" si="20">_xlfn.STDEV.S(C106:G106)</f>
        <v>0</v>
      </c>
      <c r="L106" s="11">
        <f t="shared" ref="L106:L111" si="21">MEDIAN(C106:G106)</f>
        <v>0</v>
      </c>
    </row>
    <row r="107" spans="1:12" x14ac:dyDescent="0.25">
      <c r="B107" s="18" t="s">
        <v>117</v>
      </c>
      <c r="C107" s="6">
        <f t="shared" ref="C107:G107" si="22">SUM(C16,C24,C28,C31)</f>
        <v>0</v>
      </c>
      <c r="D107" s="6">
        <f t="shared" si="22"/>
        <v>0</v>
      </c>
      <c r="E107" s="6">
        <f t="shared" si="22"/>
        <v>0</v>
      </c>
      <c r="F107" s="6">
        <f t="shared" si="22"/>
        <v>0</v>
      </c>
      <c r="G107" s="6">
        <f t="shared" si="22"/>
        <v>0</v>
      </c>
      <c r="I107" s="18" t="s">
        <v>118</v>
      </c>
      <c r="J107" s="30">
        <f t="shared" si="19"/>
        <v>0</v>
      </c>
      <c r="K107" s="30">
        <f t="shared" si="20"/>
        <v>0</v>
      </c>
      <c r="L107" s="11">
        <f t="shared" si="21"/>
        <v>0</v>
      </c>
    </row>
    <row r="108" spans="1:12" x14ac:dyDescent="0.25">
      <c r="B108" s="18" t="s">
        <v>119</v>
      </c>
      <c r="C108" s="6">
        <f t="shared" ref="C108:G108" si="23">SUM(C38,C42,C46)</f>
        <v>0</v>
      </c>
      <c r="D108" s="6">
        <f t="shared" si="23"/>
        <v>0</v>
      </c>
      <c r="E108" s="6">
        <f t="shared" si="23"/>
        <v>0</v>
      </c>
      <c r="F108" s="6">
        <f t="shared" si="23"/>
        <v>0</v>
      </c>
      <c r="G108" s="6">
        <f t="shared" si="23"/>
        <v>0</v>
      </c>
      <c r="I108" s="18" t="s">
        <v>119</v>
      </c>
      <c r="J108" s="30">
        <f t="shared" si="19"/>
        <v>0</v>
      </c>
      <c r="K108" s="30">
        <f t="shared" si="20"/>
        <v>0</v>
      </c>
      <c r="L108" s="11">
        <f t="shared" si="21"/>
        <v>0</v>
      </c>
    </row>
    <row r="109" spans="1:12" x14ac:dyDescent="0.25">
      <c r="B109" s="18" t="s">
        <v>120</v>
      </c>
      <c r="C109" s="6">
        <f t="shared" ref="C109:G109" si="24">SUM(C67,C71,C73,C80,C83)</f>
        <v>0</v>
      </c>
      <c r="D109" s="6">
        <f t="shared" si="24"/>
        <v>0</v>
      </c>
      <c r="E109" s="6">
        <f t="shared" si="24"/>
        <v>0</v>
      </c>
      <c r="F109" s="6">
        <f t="shared" si="24"/>
        <v>0</v>
      </c>
      <c r="G109" s="6">
        <f t="shared" si="24"/>
        <v>0</v>
      </c>
      <c r="I109" s="18" t="s">
        <v>120</v>
      </c>
      <c r="J109" s="30">
        <f t="shared" si="19"/>
        <v>0</v>
      </c>
      <c r="K109" s="30">
        <f t="shared" si="20"/>
        <v>0</v>
      </c>
      <c r="L109" s="11">
        <f t="shared" si="21"/>
        <v>0</v>
      </c>
    </row>
    <row r="110" spans="1:12" x14ac:dyDescent="0.25">
      <c r="B110" s="18" t="s">
        <v>121</v>
      </c>
      <c r="C110" s="6">
        <f t="shared" ref="C110:G110" si="25">SUM(C59,C86,C90,C93)</f>
        <v>0</v>
      </c>
      <c r="D110" s="6">
        <f t="shared" si="25"/>
        <v>0</v>
      </c>
      <c r="E110" s="6">
        <f t="shared" si="25"/>
        <v>0</v>
      </c>
      <c r="F110" s="6">
        <f t="shared" si="25"/>
        <v>0</v>
      </c>
      <c r="G110" s="6">
        <f t="shared" si="25"/>
        <v>0</v>
      </c>
      <c r="I110" s="18" t="s">
        <v>121</v>
      </c>
      <c r="J110" s="30">
        <f t="shared" si="19"/>
        <v>0</v>
      </c>
      <c r="K110" s="30">
        <f t="shared" si="20"/>
        <v>0</v>
      </c>
      <c r="L110" s="11">
        <f t="shared" si="21"/>
        <v>0</v>
      </c>
    </row>
    <row r="111" spans="1:12" x14ac:dyDescent="0.25">
      <c r="B111" s="18" t="s">
        <v>122</v>
      </c>
      <c r="C111" s="6">
        <f t="shared" ref="C111:G111" si="26">SUM(C50,C53,C63,C95)</f>
        <v>0</v>
      </c>
      <c r="D111" s="6">
        <f t="shared" si="26"/>
        <v>0</v>
      </c>
      <c r="E111" s="6">
        <f t="shared" si="26"/>
        <v>0</v>
      </c>
      <c r="F111" s="6">
        <f t="shared" si="26"/>
        <v>0</v>
      </c>
      <c r="G111" s="6">
        <f t="shared" si="26"/>
        <v>0</v>
      </c>
      <c r="I111" s="18" t="s">
        <v>123</v>
      </c>
      <c r="J111" s="30">
        <f t="shared" si="19"/>
        <v>0</v>
      </c>
      <c r="K111" s="30">
        <f t="shared" si="20"/>
        <v>0</v>
      </c>
      <c r="L111" s="11">
        <f t="shared" si="21"/>
        <v>0</v>
      </c>
    </row>
  </sheetData>
  <mergeCells count="12">
    <mergeCell ref="A98:A101"/>
    <mergeCell ref="J2:J3"/>
    <mergeCell ref="K2:K3"/>
    <mergeCell ref="L2:L3"/>
    <mergeCell ref="A3:B3"/>
    <mergeCell ref="A8:B8"/>
    <mergeCell ref="A15:B15"/>
    <mergeCell ref="A20:A23"/>
    <mergeCell ref="A35:A36"/>
    <mergeCell ref="A58:B58"/>
    <mergeCell ref="A85:B85"/>
    <mergeCell ref="A92:B92"/>
  </mergeCells>
  <pageMargins left="0.7" right="0.7" top="0.75" bottom="0.75" header="0.3" footer="0.3"/>
  <pageSetup orientation="portrait" r:id="rId1"/>
  <extLst>
    <ext xmlns:x14="http://schemas.microsoft.com/office/spreadsheetml/2009/9/main" uri="{CCE6A557-97BC-4b89-ADB6-D9C93CAAB3DF}">
      <x14:dataValidations xmlns:xm="http://schemas.microsoft.com/office/excel/2006/main" count="12">
        <x14:dataValidation type="list" allowBlank="1" showInputMessage="1" showErrorMessage="1">
          <x14:formula1>
            <xm:f>Options!$A$37:$A$39</xm:f>
          </x14:formula1>
          <xm:sqref>C57:G57</xm:sqref>
        </x14:dataValidation>
        <x14:dataValidation type="list" allowBlank="1" showInputMessage="1" showErrorMessage="1">
          <x14:formula1>
            <xm:f>Options!$A$19:$A$23</xm:f>
          </x14:formula1>
          <xm:sqref>C34:G34</xm:sqref>
        </x14:dataValidation>
        <x14:dataValidation type="list" allowBlank="1" showInputMessage="1" showErrorMessage="1">
          <x14:formula1>
            <xm:f>Options!$A$11:$A$16</xm:f>
          </x14:formula1>
          <xm:sqref>C30:G30</xm:sqref>
        </x14:dataValidation>
        <x14:dataValidation type="list" allowBlank="1" showInputMessage="1" showErrorMessage="1">
          <x14:formula1>
            <xm:f>Options!$A$57:$A$59</xm:f>
          </x14:formula1>
          <xm:sqref>C97:G97</xm:sqref>
        </x14:dataValidation>
        <x14:dataValidation type="list" allowBlank="1" showInputMessage="1" showErrorMessage="1">
          <x14:formula1>
            <xm:f>Options!$A$52:$A$54</xm:f>
          </x14:formula1>
          <xm:sqref>C72:G72</xm:sqref>
        </x14:dataValidation>
        <x14:dataValidation type="list" allowBlank="1" showInputMessage="1" showErrorMessage="1">
          <x14:formula1>
            <xm:f>Options!$A$47:$A$49</xm:f>
          </x14:formula1>
          <xm:sqref>C70:G70</xm:sqref>
        </x14:dataValidation>
        <x14:dataValidation type="list" allowBlank="1" showInputMessage="1" showErrorMessage="1">
          <x14:formula1>
            <xm:f>Options!$A$42:$A$44</xm:f>
          </x14:formula1>
          <xm:sqref>C68:G68</xm:sqref>
        </x14:dataValidation>
        <x14:dataValidation type="list" allowBlank="1" showInputMessage="1" showErrorMessage="1">
          <x14:formula1>
            <xm:f>Options!$A$32:$A$34</xm:f>
          </x14:formula1>
          <xm:sqref>C40:G40</xm:sqref>
        </x14:dataValidation>
        <x14:dataValidation type="list" allowBlank="1" showInputMessage="1" showErrorMessage="1">
          <x14:formula1>
            <xm:f>Options!$A$26:$A$29</xm:f>
          </x14:formula1>
          <xm:sqref>C39:G39</xm:sqref>
        </x14:dataValidation>
        <x14:dataValidation type="list" allowBlank="1" showInputMessage="1" showErrorMessage="1">
          <x14:formula1>
            <xm:f>Options!$A$2:$A$4</xm:f>
          </x14:formula1>
          <xm:sqref>C35:G37 C19:G19</xm:sqref>
        </x14:dataValidation>
        <x14:dataValidation type="list" allowBlank="1" showInputMessage="1" showErrorMessage="1">
          <x14:formula1>
            <xm:f>Options!$A$7:$A$8</xm:f>
          </x14:formula1>
          <xm:sqref>C17:G17</xm:sqref>
        </x14:dataValidation>
        <x14:dataValidation type="list" allowBlank="1" showInputMessage="1" showErrorMessage="1">
          <x14:formula1>
            <xm:f>Options!$A$2:$A$3</xm:f>
          </x14:formula1>
          <xm:sqref>C54:G56 C98:G101 C96:G96 C94:G94 C91:G91 C89:G89 C87:G87 C84:G84 C81:G82 C74:G79 C69:G69 C64:G66 C60:G62 C32:G33 C51:G52 C47:G49 C43:G45 C41:G41 C18:G18 C20:G23 C25:G27 C13:G14 C10:G11 C29:G29</xm:sqref>
        </x14:dataValidation>
      </x14:dataValidation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61"/>
  <sheetViews>
    <sheetView topLeftCell="A13" workbookViewId="0">
      <selection activeCell="C26" sqref="C26"/>
    </sheetView>
  </sheetViews>
  <sheetFormatPr defaultRowHeight="15" x14ac:dyDescent="0.25"/>
  <cols>
    <col min="1" max="1" width="62" style="2" customWidth="1"/>
    <col min="2" max="2" width="13.7109375" style="22" customWidth="1"/>
  </cols>
  <sheetData>
    <row r="1" spans="1:2" x14ac:dyDescent="0.25">
      <c r="A1" s="15" t="s">
        <v>124</v>
      </c>
    </row>
    <row r="2" spans="1:2" x14ac:dyDescent="0.25">
      <c r="A2" s="2" t="s">
        <v>125</v>
      </c>
    </row>
    <row r="3" spans="1:2" x14ac:dyDescent="0.25">
      <c r="A3" s="2" t="s">
        <v>126</v>
      </c>
    </row>
    <row r="4" spans="1:2" x14ac:dyDescent="0.25">
      <c r="A4" s="2" t="s">
        <v>127</v>
      </c>
    </row>
    <row r="6" spans="1:2" x14ac:dyDescent="0.25">
      <c r="A6" s="15" t="s">
        <v>128</v>
      </c>
      <c r="B6" s="23"/>
    </row>
    <row r="7" spans="1:2" x14ac:dyDescent="0.25">
      <c r="A7" s="2" t="s">
        <v>129</v>
      </c>
    </row>
    <row r="8" spans="1:2" x14ac:dyDescent="0.25">
      <c r="A8" s="2" t="s">
        <v>130</v>
      </c>
    </row>
    <row r="10" spans="1:2" x14ac:dyDescent="0.25">
      <c r="A10" s="15" t="s">
        <v>131</v>
      </c>
      <c r="B10" s="24" t="s">
        <v>132</v>
      </c>
    </row>
    <row r="11" spans="1:2" x14ac:dyDescent="0.25">
      <c r="A11" s="2" t="s">
        <v>133</v>
      </c>
      <c r="B11" s="22">
        <v>0</v>
      </c>
    </row>
    <row r="12" spans="1:2" x14ac:dyDescent="0.25">
      <c r="A12" s="2" t="s">
        <v>134</v>
      </c>
      <c r="B12" s="22">
        <v>1</v>
      </c>
    </row>
    <row r="13" spans="1:2" x14ac:dyDescent="0.25">
      <c r="A13" s="2" t="s">
        <v>135</v>
      </c>
      <c r="B13" s="22">
        <v>2</v>
      </c>
    </row>
    <row r="14" spans="1:2" x14ac:dyDescent="0.25">
      <c r="A14" s="2" t="s">
        <v>136</v>
      </c>
      <c r="B14" s="22">
        <v>2</v>
      </c>
    </row>
    <row r="15" spans="1:2" x14ac:dyDescent="0.25">
      <c r="A15" s="2" t="s">
        <v>137</v>
      </c>
      <c r="B15" s="22">
        <v>4</v>
      </c>
    </row>
    <row r="16" spans="1:2" ht="16.899999999999999" customHeight="1" x14ac:dyDescent="0.25">
      <c r="A16" s="2" t="s">
        <v>138</v>
      </c>
      <c r="B16" s="22">
        <v>4</v>
      </c>
    </row>
    <row r="18" spans="1:2" x14ac:dyDescent="0.25">
      <c r="A18" s="15" t="s">
        <v>139</v>
      </c>
      <c r="B18" s="24" t="s">
        <v>132</v>
      </c>
    </row>
    <row r="19" spans="1:2" x14ac:dyDescent="0.25">
      <c r="A19" s="2" t="s">
        <v>133</v>
      </c>
      <c r="B19" s="22">
        <v>0</v>
      </c>
    </row>
    <row r="20" spans="1:2" ht="30" x14ac:dyDescent="0.25">
      <c r="A20" s="2" t="s">
        <v>140</v>
      </c>
      <c r="B20" s="22">
        <v>0</v>
      </c>
    </row>
    <row r="21" spans="1:2" x14ac:dyDescent="0.25">
      <c r="A21" s="2" t="s">
        <v>141</v>
      </c>
      <c r="B21" s="22">
        <v>1</v>
      </c>
    </row>
    <row r="22" spans="1:2" ht="45" x14ac:dyDescent="0.25">
      <c r="A22" s="2" t="s">
        <v>142</v>
      </c>
      <c r="B22" s="22">
        <v>2</v>
      </c>
    </row>
    <row r="23" spans="1:2" x14ac:dyDescent="0.25">
      <c r="A23" s="2" t="s">
        <v>143</v>
      </c>
      <c r="B23" s="22">
        <v>2</v>
      </c>
    </row>
    <row r="25" spans="1:2" x14ac:dyDescent="0.25">
      <c r="A25" s="15" t="s">
        <v>144</v>
      </c>
      <c r="B25" s="24" t="s">
        <v>132</v>
      </c>
    </row>
    <row r="26" spans="1:2" x14ac:dyDescent="0.25">
      <c r="A26" s="2" t="s">
        <v>133</v>
      </c>
      <c r="B26" s="22">
        <v>0</v>
      </c>
    </row>
    <row r="27" spans="1:2" x14ac:dyDescent="0.25">
      <c r="A27" s="2" t="s">
        <v>145</v>
      </c>
      <c r="B27" s="22">
        <v>1</v>
      </c>
    </row>
    <row r="28" spans="1:2" ht="30" x14ac:dyDescent="0.25">
      <c r="A28" s="2" t="s">
        <v>146</v>
      </c>
      <c r="B28" s="22">
        <v>2</v>
      </c>
    </row>
    <row r="29" spans="1:2" ht="30" x14ac:dyDescent="0.25">
      <c r="A29" s="2" t="s">
        <v>147</v>
      </c>
      <c r="B29" s="22">
        <v>2</v>
      </c>
    </row>
    <row r="31" spans="1:2" x14ac:dyDescent="0.25">
      <c r="A31" s="15" t="s">
        <v>148</v>
      </c>
      <c r="B31" s="24" t="s">
        <v>132</v>
      </c>
    </row>
    <row r="32" spans="1:2" ht="30" x14ac:dyDescent="0.25">
      <c r="A32" s="2" t="s">
        <v>149</v>
      </c>
      <c r="B32" s="22">
        <v>1</v>
      </c>
    </row>
    <row r="33" spans="1:2" x14ac:dyDescent="0.25">
      <c r="A33" s="2" t="s">
        <v>150</v>
      </c>
      <c r="B33" s="22">
        <v>2</v>
      </c>
    </row>
    <row r="34" spans="1:2" ht="30" x14ac:dyDescent="0.25">
      <c r="A34" s="2" t="s">
        <v>151</v>
      </c>
      <c r="B34" s="22">
        <v>3</v>
      </c>
    </row>
    <row r="36" spans="1:2" x14ac:dyDescent="0.25">
      <c r="A36" s="15" t="s">
        <v>152</v>
      </c>
      <c r="B36" s="24" t="s">
        <v>132</v>
      </c>
    </row>
    <row r="37" spans="1:2" x14ac:dyDescent="0.25">
      <c r="A37" s="2" t="s">
        <v>133</v>
      </c>
      <c r="B37" s="22">
        <v>0</v>
      </c>
    </row>
    <row r="38" spans="1:2" ht="30" x14ac:dyDescent="0.25">
      <c r="A38" s="2" t="s">
        <v>153</v>
      </c>
      <c r="B38" s="22">
        <v>1</v>
      </c>
    </row>
    <row r="39" spans="1:2" ht="30" x14ac:dyDescent="0.25">
      <c r="A39" s="2" t="s">
        <v>154</v>
      </c>
      <c r="B39" s="22">
        <v>2</v>
      </c>
    </row>
    <row r="41" spans="1:2" x14ac:dyDescent="0.25">
      <c r="A41" s="15" t="s">
        <v>155</v>
      </c>
      <c r="B41" s="24" t="s">
        <v>132</v>
      </c>
    </row>
    <row r="42" spans="1:2" x14ac:dyDescent="0.25">
      <c r="A42" s="2" t="s">
        <v>133</v>
      </c>
      <c r="B42" s="22">
        <v>0</v>
      </c>
    </row>
    <row r="43" spans="1:2" x14ac:dyDescent="0.25">
      <c r="A43" s="2" t="s">
        <v>156</v>
      </c>
      <c r="B43" s="22">
        <v>1</v>
      </c>
    </row>
    <row r="44" spans="1:2" ht="30" x14ac:dyDescent="0.25">
      <c r="A44" s="2" t="s">
        <v>157</v>
      </c>
      <c r="B44" s="22">
        <v>2</v>
      </c>
    </row>
    <row r="46" spans="1:2" x14ac:dyDescent="0.25">
      <c r="A46" s="15" t="s">
        <v>158</v>
      </c>
      <c r="B46" s="24" t="s">
        <v>132</v>
      </c>
    </row>
    <row r="47" spans="1:2" x14ac:dyDescent="0.25">
      <c r="A47" s="2" t="s">
        <v>133</v>
      </c>
      <c r="B47" s="22">
        <v>0</v>
      </c>
    </row>
    <row r="48" spans="1:2" ht="30" x14ac:dyDescent="0.25">
      <c r="A48" s="2" t="s">
        <v>159</v>
      </c>
      <c r="B48" s="22">
        <v>1</v>
      </c>
    </row>
    <row r="49" spans="1:2" x14ac:dyDescent="0.25">
      <c r="A49" s="2" t="s">
        <v>160</v>
      </c>
      <c r="B49" s="22">
        <v>2</v>
      </c>
    </row>
    <row r="51" spans="1:2" x14ac:dyDescent="0.25">
      <c r="A51" s="15" t="s">
        <v>161</v>
      </c>
      <c r="B51" s="24" t="s">
        <v>132</v>
      </c>
    </row>
    <row r="52" spans="1:2" x14ac:dyDescent="0.25">
      <c r="A52" s="2" t="s">
        <v>133</v>
      </c>
      <c r="B52" s="22">
        <v>0</v>
      </c>
    </row>
    <row r="53" spans="1:2" x14ac:dyDescent="0.25">
      <c r="A53" s="2" t="s">
        <v>162</v>
      </c>
      <c r="B53" s="22">
        <v>2</v>
      </c>
    </row>
    <row r="54" spans="1:2" x14ac:dyDescent="0.25">
      <c r="A54" s="2" t="s">
        <v>163</v>
      </c>
      <c r="B54" s="22">
        <v>5</v>
      </c>
    </row>
    <row r="56" spans="1:2" x14ac:dyDescent="0.25">
      <c r="A56" s="15" t="s">
        <v>164</v>
      </c>
      <c r="B56" s="24" t="s">
        <v>132</v>
      </c>
    </row>
    <row r="57" spans="1:2" x14ac:dyDescent="0.25">
      <c r="A57" s="2" t="s">
        <v>165</v>
      </c>
      <c r="B57" s="22">
        <v>0</v>
      </c>
    </row>
    <row r="58" spans="1:2" x14ac:dyDescent="0.25">
      <c r="A58" s="2" t="s">
        <v>166</v>
      </c>
      <c r="B58" s="22">
        <v>1</v>
      </c>
    </row>
    <row r="59" spans="1:2" x14ac:dyDescent="0.25">
      <c r="A59" s="2" t="s">
        <v>167</v>
      </c>
      <c r="B59" s="22">
        <v>4</v>
      </c>
    </row>
    <row r="61" spans="1:2" x14ac:dyDescent="0.25">
      <c r="A61" s="15"/>
      <c r="B61" s="24"/>
    </row>
  </sheetData>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a3c9c01b-7fb9-4e0a-9481-6bafe87c04b4">
      <Terms xmlns="http://schemas.microsoft.com/office/infopath/2007/PartnerControls"/>
    </lcf76f155ced4ddcb4097134ff3c332f>
    <TaxCatchAll xmlns="09d2acda-3c59-4788-9ac3-2f06d5091789"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cument" ma:contentTypeID="0x0101009C8A045C30132D4297A06E3931D4AED5" ma:contentTypeVersion="14" ma:contentTypeDescription="Create a new document." ma:contentTypeScope="" ma:versionID="04f71e354b3a9110f71c908030ebb485">
  <xsd:schema xmlns:xsd="http://www.w3.org/2001/XMLSchema" xmlns:xs="http://www.w3.org/2001/XMLSchema" xmlns:p="http://schemas.microsoft.com/office/2006/metadata/properties" xmlns:ns2="a3c9c01b-7fb9-4e0a-9481-6bafe87c04b4" xmlns:ns3="09d2acda-3c59-4788-9ac3-2f06d5091789" targetNamespace="http://schemas.microsoft.com/office/2006/metadata/properties" ma:root="true" ma:fieldsID="17f0a83536918caaedfa04c9ad549c24" ns2:_="" ns3:_="">
    <xsd:import namespace="a3c9c01b-7fb9-4e0a-9481-6bafe87c04b4"/>
    <xsd:import namespace="09d2acda-3c59-4788-9ac3-2f06d5091789"/>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3:SharedWithUsers" minOccurs="0"/>
                <xsd:element ref="ns3:SharedWithDetail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element ref="ns2:MediaLengthInSecond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3c9c01b-7fb9-4e0a-9481-6bafe87c04b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5" nillable="true" ma:taxonomy="true" ma:internalName="lcf76f155ced4ddcb4097134ff3c332f" ma:taxonomyFieldName="MediaServiceImageTags" ma:displayName="Image Tags" ma:readOnly="false" ma:fieldId="{5cf76f15-5ced-4ddc-b409-7134ff3c332f}" ma:taxonomyMulti="true" ma:sspId="579a89b1-2c2c-4f7f-9bd7-7914fb13a02b" ma:termSetId="09814cd3-568e-fe90-9814-8d621ff8fb84" ma:anchorId="fba54fb3-c3e1-fe81-a776-ca4b69148c4d" ma:open="true" ma:isKeyword="false">
      <xsd:complexType>
        <xsd:sequence>
          <xsd:element ref="pc:Terms" minOccurs="0" maxOccurs="1"/>
        </xsd:sequence>
      </xsd:complex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LengthInSeconds" ma:index="21" nillable="true" ma:displayName="MediaLengthInSeconds" ma:hidden="true" ma:internalName="MediaLengthInSeconds" ma:readOnly="true">
      <xsd:simpleType>
        <xsd:restriction base="dms:Unknown"/>
      </xsd:simpleType>
    </xsd:element>
  </xsd:schema>
  <xsd:schema xmlns:xsd="http://www.w3.org/2001/XMLSchema" xmlns:xs="http://www.w3.org/2001/XMLSchema" xmlns:dms="http://schemas.microsoft.com/office/2006/documentManagement/types" xmlns:pc="http://schemas.microsoft.com/office/infopath/2007/PartnerControls" targetNamespace="09d2acda-3c59-4788-9ac3-2f06d5091789"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6" nillable="true" ma:displayName="Taxonomy Catch All Column" ma:hidden="true" ma:list="{d0c80ce0-1804-4e2a-aebd-fe36a16acaf1}" ma:internalName="TaxCatchAll" ma:showField="CatchAllData" ma:web="09d2acda-3c59-4788-9ac3-2f06d509178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3434221A-0FF4-4F4A-9832-8D1221621A38}">
  <ds:schemaRefs>
    <ds:schemaRef ds:uri="http://schemas.microsoft.com/sharepoint/v3/contenttype/forms"/>
  </ds:schemaRefs>
</ds:datastoreItem>
</file>

<file path=customXml/itemProps2.xml><?xml version="1.0" encoding="utf-8"?>
<ds:datastoreItem xmlns:ds="http://schemas.openxmlformats.org/officeDocument/2006/customXml" ds:itemID="{7863F31F-1F52-4363-8821-D9CDCA692F31}">
  <ds:schemaRefs>
    <ds:schemaRef ds:uri="http://purl.org/dc/elements/1.1/"/>
    <ds:schemaRef ds:uri="http://schemas.openxmlformats.org/package/2006/metadata/core-properties"/>
    <ds:schemaRef ds:uri="http://purl.org/dc/terms/"/>
    <ds:schemaRef ds:uri="a3c9c01b-7fb9-4e0a-9481-6bafe87c04b4"/>
    <ds:schemaRef ds:uri="http://schemas.microsoft.com/office/2006/documentManagement/types"/>
    <ds:schemaRef ds:uri="http://schemas.microsoft.com/office/infopath/2007/PartnerControls"/>
    <ds:schemaRef ds:uri="http://schemas.microsoft.com/office/2006/metadata/properties"/>
    <ds:schemaRef ds:uri="09d2acda-3c59-4788-9ac3-2f06d5091789"/>
    <ds:schemaRef ds:uri="http://www.w3.org/XML/1998/namespace"/>
    <ds:schemaRef ds:uri="http://purl.org/dc/dcmitype/"/>
  </ds:schemaRefs>
</ds:datastoreItem>
</file>

<file path=customXml/itemProps3.xml><?xml version="1.0" encoding="utf-8"?>
<ds:datastoreItem xmlns:ds="http://schemas.openxmlformats.org/officeDocument/2006/customXml" ds:itemID="{A6248FEC-2578-42EA-BDFB-B5720B9FF2F2}">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3c9c01b-7fb9-4e0a-9481-6bafe87c04b4"/>
    <ds:schemaRef ds:uri="09d2acda-3c59-4788-9ac3-2f06d509178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PPRAISE-AI</vt:lpstr>
      <vt:lpstr>Options</vt:lpstr>
    </vt:vector>
  </TitlesOfParts>
  <Manager/>
  <Company/>
  <LinksUpToDate>false</LinksUpToDate>
  <SharedDoc>false</SharedDoc>
  <HyperlinkBase/>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ethro</dc:creator>
  <cp:keywords/>
  <dc:description/>
  <cp:lastModifiedBy>Vijayalakshmi S</cp:lastModifiedBy>
  <cp:revision/>
  <dcterms:created xsi:type="dcterms:W3CDTF">2022-10-06T16:55:22Z</dcterms:created>
  <dcterms:modified xsi:type="dcterms:W3CDTF">2025-10-16T13:46:5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9C8A045C30132D4297A06E3931D4AED5</vt:lpwstr>
  </property>
</Properties>
</file>